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工作表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153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Data\hym\20190819-1-HYM.eds</t>
  </si>
  <si>
    <t xml:space="preserve">Experiment Run End Time</t>
  </si>
  <si>
    <t xml:space="preserve">2019-08-19 10:17:54 AM CST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A1</t>
  </si>
  <si>
    <t xml:space="preserve">NC-1</t>
  </si>
  <si>
    <t xml:space="preserve">star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5</t>
  </si>
  <si>
    <t xml:space="preserve">CYP11A1</t>
  </si>
  <si>
    <t xml:space="preserve">A6</t>
  </si>
  <si>
    <t xml:space="preserve">A7</t>
  </si>
  <si>
    <t xml:space="preserve">FSHR</t>
  </si>
  <si>
    <t xml:space="preserve">A8</t>
  </si>
  <si>
    <t xml:space="preserve">A9</t>
  </si>
  <si>
    <t xml:space="preserve">A10</t>
  </si>
  <si>
    <t xml:space="preserve">actin</t>
  </si>
  <si>
    <t xml:space="preserve">A11</t>
  </si>
  <si>
    <t xml:space="preserve">A12</t>
  </si>
  <si>
    <t xml:space="preserve">B1</t>
  </si>
  <si>
    <t xml:space="preserve">NC-2</t>
  </si>
  <si>
    <t xml:space="preserve">B2</t>
  </si>
  <si>
    <t xml:space="preserve">B3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NC-3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10</t>
  </si>
  <si>
    <t xml:space="preserve">C11</t>
  </si>
  <si>
    <t xml:space="preserve">C12</t>
  </si>
  <si>
    <t xml:space="preserve">D1</t>
  </si>
  <si>
    <t xml:space="preserve">25-1</t>
  </si>
  <si>
    <t xml:space="preserve">D2</t>
  </si>
  <si>
    <t xml:space="preserve">D3</t>
  </si>
  <si>
    <t xml:space="preserve">D4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25-2</t>
  </si>
  <si>
    <t xml:space="preserve">E2</t>
  </si>
  <si>
    <t xml:space="preserve">E3</t>
  </si>
  <si>
    <t xml:space="preserve">E4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25-3</t>
  </si>
  <si>
    <t xml:space="preserve">F2</t>
  </si>
  <si>
    <t xml:space="preserve">F3</t>
  </si>
  <si>
    <t xml:space="preserve">F4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20-1</t>
  </si>
  <si>
    <t xml:space="preserve">G2</t>
  </si>
  <si>
    <t xml:space="preserve">G3</t>
  </si>
  <si>
    <t xml:space="preserve">G4</t>
  </si>
  <si>
    <t xml:space="preserve">Y</t>
  </si>
  <si>
    <t xml:space="preserve">G5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20-2</t>
  </si>
  <si>
    <t xml:space="preserve">H2</t>
  </si>
  <si>
    <t xml:space="preserve">H3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3b-HSD</t>
  </si>
  <si>
    <t xml:space="preserve">20-3</t>
  </si>
  <si>
    <t xml:space="preserve">10-1</t>
  </si>
  <si>
    <t xml:space="preserve">10-2</t>
  </si>
  <si>
    <t xml:space="preserve">10-3</t>
  </si>
  <si>
    <t xml:space="preserve">CYP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K95" activeCellId="0" sqref="K95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1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S1" s="0"/>
    </row>
    <row r="2" customFormat="false" ht="13" hidden="false" customHeight="false" outlineLevel="0" collapsed="false">
      <c r="A2" s="0" t="s">
        <v>2</v>
      </c>
      <c r="B2" s="0" t="s">
        <v>3</v>
      </c>
      <c r="S2" s="0"/>
    </row>
    <row r="3" customFormat="false" ht="13" hidden="false" customHeight="false" outlineLevel="0" collapsed="false">
      <c r="A3" s="0" t="s">
        <v>4</v>
      </c>
      <c r="B3" s="0" t="s">
        <v>5</v>
      </c>
      <c r="S3" s="0"/>
    </row>
    <row r="4" customFormat="false" ht="13" hidden="false" customHeight="false" outlineLevel="0" collapsed="false">
      <c r="A4" s="0" t="s">
        <v>6</v>
      </c>
      <c r="B4" s="0" t="s">
        <v>7</v>
      </c>
      <c r="S4" s="0"/>
    </row>
    <row r="5" customFormat="false" ht="13" hidden="false" customHeight="false" outlineLevel="0" collapsed="false">
      <c r="A5" s="0" t="s">
        <v>8</v>
      </c>
      <c r="B5" s="0" t="s">
        <v>9</v>
      </c>
      <c r="S5" s="0"/>
    </row>
    <row r="6" customFormat="false" ht="13" hidden="false" customHeight="false" outlineLevel="0" collapsed="false">
      <c r="A6" s="0" t="s">
        <v>10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  <c r="Z8" s="1" t="s">
        <v>36</v>
      </c>
    </row>
    <row r="9" customFormat="false" ht="13" hidden="false" customHeight="false" outlineLevel="0" collapsed="false">
      <c r="A9" s="0" t="s">
        <v>37</v>
      </c>
      <c r="B9" s="0" t="s">
        <v>38</v>
      </c>
      <c r="C9" s="0" t="s">
        <v>39</v>
      </c>
      <c r="D9" s="0" t="s">
        <v>40</v>
      </c>
      <c r="E9" s="0" t="s">
        <v>41</v>
      </c>
      <c r="F9" s="0" t="s">
        <v>42</v>
      </c>
      <c r="G9" s="0" t="n">
        <v>1</v>
      </c>
      <c r="H9" s="0" t="n">
        <v>0.675544679164887</v>
      </c>
      <c r="I9" s="0" t="n">
        <v>1.48028707504272</v>
      </c>
      <c r="J9" s="0" t="n">
        <v>30.6172676086426</v>
      </c>
      <c r="K9" s="0" t="n">
        <v>30.3101902008057</v>
      </c>
      <c r="L9" s="0" t="n">
        <v>0.266773849725723</v>
      </c>
      <c r="N9" s="0" t="n">
        <v>-2.52572369575501</v>
      </c>
      <c r="O9" s="0" t="n">
        <v>0.177811950445175</v>
      </c>
      <c r="R9" s="0" t="n">
        <v>0</v>
      </c>
      <c r="S9" s="1" t="b">
        <f aca="false">TRUE()</f>
        <v>1</v>
      </c>
      <c r="T9" s="1" t="n">
        <v>7485.71189662388</v>
      </c>
      <c r="U9" s="1" t="b">
        <f aca="false">TRUE()</f>
        <v>1</v>
      </c>
      <c r="V9" s="1" t="n">
        <v>3</v>
      </c>
      <c r="W9" s="1" t="n">
        <v>14</v>
      </c>
      <c r="X9" s="1" t="n">
        <v>1</v>
      </c>
      <c r="Z9" s="1" t="s">
        <v>43</v>
      </c>
    </row>
    <row r="10" customFormat="false" ht="13" hidden="false" customHeight="false" outlineLevel="0" collapsed="false">
      <c r="A10" s="0" t="s">
        <v>44</v>
      </c>
      <c r="B10" s="0" t="s">
        <v>38</v>
      </c>
      <c r="C10" s="0" t="s">
        <v>39</v>
      </c>
      <c r="D10" s="0" t="s">
        <v>40</v>
      </c>
      <c r="E10" s="0" t="s">
        <v>41</v>
      </c>
      <c r="F10" s="0" t="s">
        <v>42</v>
      </c>
      <c r="G10" s="0" t="n">
        <v>1</v>
      </c>
      <c r="H10" s="0" t="n">
        <v>0.675544679164887</v>
      </c>
      <c r="I10" s="0" t="n">
        <v>1.48028707504272</v>
      </c>
      <c r="J10" s="0" t="n">
        <v>30.1355113983154</v>
      </c>
      <c r="K10" s="0" t="n">
        <v>30.3101902008057</v>
      </c>
      <c r="L10" s="0" t="n">
        <v>0.266773849725723</v>
      </c>
      <c r="N10" s="0" t="n">
        <v>-2.52572369575501</v>
      </c>
      <c r="O10" s="0" t="n">
        <v>0.177811950445175</v>
      </c>
      <c r="R10" s="0" t="n">
        <v>0</v>
      </c>
      <c r="S10" s="1" t="b">
        <f aca="false">TRUE()</f>
        <v>1</v>
      </c>
      <c r="T10" s="1" t="n">
        <v>7485.71189662388</v>
      </c>
      <c r="U10" s="1" t="b">
        <f aca="false">TRUE()</f>
        <v>1</v>
      </c>
      <c r="V10" s="1" t="n">
        <v>3</v>
      </c>
      <c r="W10" s="1" t="n">
        <v>14</v>
      </c>
      <c r="X10" s="1" t="n">
        <v>1</v>
      </c>
      <c r="Z10" s="1" t="s">
        <v>43</v>
      </c>
    </row>
    <row r="11" customFormat="false" ht="13" hidden="false" customHeight="false" outlineLevel="0" collapsed="false">
      <c r="A11" s="0" t="s">
        <v>45</v>
      </c>
      <c r="B11" s="0" t="s">
        <v>38</v>
      </c>
      <c r="C11" s="0" t="s">
        <v>39</v>
      </c>
      <c r="D11" s="0" t="s">
        <v>40</v>
      </c>
      <c r="E11" s="0" t="s">
        <v>41</v>
      </c>
      <c r="F11" s="0" t="s">
        <v>42</v>
      </c>
      <c r="G11" s="0" t="n">
        <v>1</v>
      </c>
      <c r="H11" s="0" t="n">
        <v>0.675544679164887</v>
      </c>
      <c r="I11" s="0" t="n">
        <v>1.48028707504272</v>
      </c>
      <c r="J11" s="0" t="n">
        <v>30.1777992248535</v>
      </c>
      <c r="K11" s="0" t="n">
        <v>30.3101902008057</v>
      </c>
      <c r="L11" s="0" t="n">
        <v>0.266773849725723</v>
      </c>
      <c r="N11" s="0" t="n">
        <v>-2.52572369575501</v>
      </c>
      <c r="O11" s="0" t="n">
        <v>0.177811950445175</v>
      </c>
      <c r="R11" s="0" t="n">
        <v>0</v>
      </c>
      <c r="S11" s="1" t="b">
        <f aca="false">TRUE()</f>
        <v>1</v>
      </c>
      <c r="T11" s="1" t="n">
        <v>7485.71189662388</v>
      </c>
      <c r="U11" s="1" t="b">
        <f aca="false">TRUE()</f>
        <v>1</v>
      </c>
      <c r="V11" s="1" t="n">
        <v>3</v>
      </c>
      <c r="W11" s="1" t="n">
        <v>15</v>
      </c>
      <c r="X11" s="1" t="n">
        <v>1</v>
      </c>
      <c r="Z11" s="1" t="s">
        <v>43</v>
      </c>
    </row>
    <row r="12" customFormat="false" ht="13" hidden="false" customHeight="false" outlineLevel="0" collapsed="false">
      <c r="A12" s="0" t="s">
        <v>46</v>
      </c>
      <c r="B12" s="0" t="s">
        <v>38</v>
      </c>
      <c r="C12" s="0" t="s">
        <v>47</v>
      </c>
      <c r="D12" s="0" t="s">
        <v>40</v>
      </c>
      <c r="E12" s="0" t="s">
        <v>41</v>
      </c>
      <c r="F12" s="0" t="s">
        <v>42</v>
      </c>
      <c r="J12" s="0" t="n">
        <v>32.9247665405273</v>
      </c>
      <c r="K12" s="0" t="n">
        <v>32.8359146118164</v>
      </c>
      <c r="L12" s="0" t="n">
        <v>0.12565290927887</v>
      </c>
      <c r="S12" s="1" t="b">
        <f aca="false">TRUE()</f>
        <v>1</v>
      </c>
      <c r="T12" s="1" t="n">
        <v>5362.62288905553</v>
      </c>
      <c r="U12" s="1" t="b">
        <f aca="false">TRUE()</f>
        <v>1</v>
      </c>
      <c r="V12" s="1" t="n">
        <v>3</v>
      </c>
      <c r="W12" s="1" t="n">
        <v>17</v>
      </c>
      <c r="X12" s="1" t="n">
        <v>1</v>
      </c>
      <c r="Z12" s="1" t="s">
        <v>43</v>
      </c>
    </row>
    <row r="13" customFormat="false" ht="13" hidden="false" customHeight="false" outlineLevel="0" collapsed="false">
      <c r="A13" s="0" t="s">
        <v>48</v>
      </c>
      <c r="B13" s="0" t="s">
        <v>38</v>
      </c>
      <c r="C13" s="0" t="s">
        <v>47</v>
      </c>
      <c r="D13" s="0" t="s">
        <v>40</v>
      </c>
      <c r="E13" s="0" t="s">
        <v>41</v>
      </c>
      <c r="F13" s="0" t="s">
        <v>42</v>
      </c>
      <c r="J13" s="0" t="n">
        <v>32.7470664978027</v>
      </c>
      <c r="K13" s="0" t="n">
        <v>32.8359146118164</v>
      </c>
      <c r="L13" s="0" t="n">
        <v>0.12565290927887</v>
      </c>
      <c r="S13" s="1" t="b">
        <f aca="false">TRUE()</f>
        <v>1</v>
      </c>
      <c r="T13" s="1" t="n">
        <v>5362.62288905553</v>
      </c>
      <c r="U13" s="1" t="b">
        <f aca="false">TRUE()</f>
        <v>1</v>
      </c>
      <c r="V13" s="1" t="n">
        <v>3</v>
      </c>
      <c r="W13" s="1" t="n">
        <v>15</v>
      </c>
      <c r="X13" s="1" t="n">
        <v>1</v>
      </c>
      <c r="Z13" s="1" t="s">
        <v>43</v>
      </c>
    </row>
    <row r="14" customFormat="false" ht="13" hidden="false" customHeight="false" outlineLevel="0" collapsed="false">
      <c r="A14" s="0" t="s">
        <v>49</v>
      </c>
      <c r="B14" s="0" t="s">
        <v>38</v>
      </c>
      <c r="C14" s="0" t="s">
        <v>50</v>
      </c>
      <c r="D14" s="0" t="s">
        <v>40</v>
      </c>
      <c r="E14" s="0" t="s">
        <v>41</v>
      </c>
      <c r="F14" s="0" t="s">
        <v>42</v>
      </c>
      <c r="G14" s="0" t="n">
        <v>1</v>
      </c>
      <c r="H14" s="0" t="n">
        <v>0.630780041217804</v>
      </c>
      <c r="I14" s="0" t="n">
        <v>1.5853385925293</v>
      </c>
      <c r="J14" s="0" t="n">
        <v>23.3179035186768</v>
      </c>
      <c r="K14" s="0" t="n">
        <v>23.6911907196045</v>
      </c>
      <c r="L14" s="0" t="n">
        <v>0.327453821897507</v>
      </c>
      <c r="N14" s="0" t="n">
        <v>-9.14472579956055</v>
      </c>
      <c r="O14" s="0" t="n">
        <v>0.208893105387688</v>
      </c>
      <c r="R14" s="0" t="n">
        <v>0</v>
      </c>
      <c r="S14" s="1" t="b">
        <f aca="false">TRUE()</f>
        <v>1</v>
      </c>
      <c r="T14" s="1" t="n">
        <v>7345.95007324219</v>
      </c>
      <c r="U14" s="1" t="b">
        <f aca="false">TRUE()</f>
        <v>1</v>
      </c>
      <c r="V14" s="1" t="n">
        <v>1</v>
      </c>
      <c r="W14" s="1" t="n">
        <v>2</v>
      </c>
      <c r="X14" s="1" t="n">
        <v>1</v>
      </c>
      <c r="Z14" s="1" t="s">
        <v>43</v>
      </c>
    </row>
    <row r="15" customFormat="false" ht="13" hidden="false" customHeight="false" outlineLevel="0" collapsed="false">
      <c r="A15" s="0" t="s">
        <v>51</v>
      </c>
      <c r="B15" s="0" t="s">
        <v>38</v>
      </c>
      <c r="C15" s="0" t="s">
        <v>50</v>
      </c>
      <c r="D15" s="0" t="s">
        <v>40</v>
      </c>
      <c r="E15" s="0" t="s">
        <v>41</v>
      </c>
      <c r="F15" s="0" t="s">
        <v>42</v>
      </c>
      <c r="G15" s="0" t="n">
        <v>1</v>
      </c>
      <c r="H15" s="0" t="n">
        <v>0.630780041217804</v>
      </c>
      <c r="I15" s="0" t="n">
        <v>1.5853385925293</v>
      </c>
      <c r="J15" s="0" t="n">
        <v>23.9299736022949</v>
      </c>
      <c r="K15" s="0" t="n">
        <v>23.6911907196045</v>
      </c>
      <c r="L15" s="0" t="n">
        <v>0.327453821897507</v>
      </c>
      <c r="N15" s="0" t="n">
        <v>-9.14472579956055</v>
      </c>
      <c r="O15" s="0" t="n">
        <v>0.208893105387688</v>
      </c>
      <c r="R15" s="0" t="n">
        <v>0</v>
      </c>
      <c r="S15" s="1" t="b">
        <f aca="false">TRUE()</f>
        <v>1</v>
      </c>
      <c r="T15" s="1" t="n">
        <v>7345.95007324219</v>
      </c>
      <c r="U15" s="1" t="b">
        <f aca="false">TRUE()</f>
        <v>1</v>
      </c>
      <c r="V15" s="1" t="n">
        <v>3</v>
      </c>
      <c r="W15" s="1" t="n">
        <v>6</v>
      </c>
      <c r="X15" s="1" t="n">
        <v>1</v>
      </c>
      <c r="Z15" s="1" t="s">
        <v>43</v>
      </c>
    </row>
    <row r="16" customFormat="false" ht="13" hidden="false" customHeight="false" outlineLevel="0" collapsed="false">
      <c r="A16" s="0" t="s">
        <v>52</v>
      </c>
      <c r="B16" s="0" t="s">
        <v>38</v>
      </c>
      <c r="C16" s="0" t="s">
        <v>50</v>
      </c>
      <c r="D16" s="0" t="s">
        <v>40</v>
      </c>
      <c r="E16" s="0" t="s">
        <v>41</v>
      </c>
      <c r="F16" s="0" t="s">
        <v>42</v>
      </c>
      <c r="G16" s="0" t="n">
        <v>1</v>
      </c>
      <c r="H16" s="0" t="n">
        <v>0.630780041217804</v>
      </c>
      <c r="I16" s="0" t="n">
        <v>1.5853385925293</v>
      </c>
      <c r="J16" s="0" t="n">
        <v>23.8256950378418</v>
      </c>
      <c r="K16" s="0" t="n">
        <v>23.6911907196045</v>
      </c>
      <c r="L16" s="0" t="n">
        <v>0.327453821897507</v>
      </c>
      <c r="N16" s="0" t="n">
        <v>-9.14472579956055</v>
      </c>
      <c r="O16" s="0" t="n">
        <v>0.208893105387688</v>
      </c>
      <c r="R16" s="0" t="n">
        <v>0</v>
      </c>
      <c r="S16" s="1" t="b">
        <f aca="false">TRUE()</f>
        <v>1</v>
      </c>
      <c r="T16" s="1" t="n">
        <v>7345.95007324219</v>
      </c>
      <c r="U16" s="1" t="b">
        <f aca="false">TRUE()</f>
        <v>1</v>
      </c>
      <c r="V16" s="1" t="n">
        <v>3</v>
      </c>
      <c r="W16" s="1" t="n">
        <v>10</v>
      </c>
      <c r="X16" s="1" t="n">
        <v>1</v>
      </c>
      <c r="Z16" s="1" t="s">
        <v>43</v>
      </c>
    </row>
    <row r="17" customFormat="false" ht="13" hidden="false" customHeight="false" outlineLevel="0" collapsed="false">
      <c r="A17" s="0" t="s">
        <v>53</v>
      </c>
      <c r="B17" s="0" t="s">
        <v>38</v>
      </c>
      <c r="C17" s="0" t="s">
        <v>54</v>
      </c>
      <c r="D17" s="0" t="s">
        <v>40</v>
      </c>
      <c r="E17" s="0" t="s">
        <v>41</v>
      </c>
      <c r="F17" s="0" t="s">
        <v>42</v>
      </c>
      <c r="G17" s="0" t="n">
        <v>1</v>
      </c>
      <c r="H17" s="0" t="n">
        <v>0.737359642982483</v>
      </c>
      <c r="I17" s="0" t="n">
        <v>1.35619032382965</v>
      </c>
      <c r="J17" s="0" t="n">
        <v>14.9427690505981</v>
      </c>
      <c r="K17" s="0" t="n">
        <v>14.7968139648438</v>
      </c>
      <c r="L17" s="0" t="n">
        <v>0.183162465691566</v>
      </c>
      <c r="N17" s="0" t="n">
        <v>-18.0391025543213</v>
      </c>
      <c r="O17" s="0" t="n">
        <v>0.138120070099831</v>
      </c>
      <c r="R17" s="0" t="n">
        <v>0</v>
      </c>
      <c r="S17" s="1" t="b">
        <f aca="false">TRUE()</f>
        <v>1</v>
      </c>
      <c r="T17" s="1" t="n">
        <v>9748.58825683594</v>
      </c>
      <c r="U17" s="1" t="b">
        <f aca="false">TRUE()</f>
        <v>1</v>
      </c>
      <c r="V17" s="1" t="n">
        <v>1</v>
      </c>
      <c r="W17" s="1" t="n">
        <v>2</v>
      </c>
      <c r="X17" s="1" t="n">
        <v>1</v>
      </c>
      <c r="Z17" s="1" t="s">
        <v>43</v>
      </c>
    </row>
    <row r="18" customFormat="false" ht="13" hidden="false" customHeight="false" outlineLevel="0" collapsed="false">
      <c r="A18" s="0" t="s">
        <v>55</v>
      </c>
      <c r="B18" s="0" t="s">
        <v>38</v>
      </c>
      <c r="C18" s="0" t="s">
        <v>54</v>
      </c>
      <c r="D18" s="0" t="s">
        <v>40</v>
      </c>
      <c r="E18" s="0" t="s">
        <v>41</v>
      </c>
      <c r="F18" s="0" t="s">
        <v>42</v>
      </c>
      <c r="G18" s="0" t="n">
        <v>1</v>
      </c>
      <c r="H18" s="0" t="n">
        <v>0.737359642982483</v>
      </c>
      <c r="I18" s="0" t="n">
        <v>1.35619032382965</v>
      </c>
      <c r="J18" s="0" t="n">
        <v>14.5912799835205</v>
      </c>
      <c r="K18" s="0" t="n">
        <v>14.7968139648438</v>
      </c>
      <c r="L18" s="0" t="n">
        <v>0.183162465691566</v>
      </c>
      <c r="N18" s="0" t="n">
        <v>-18.0391025543213</v>
      </c>
      <c r="O18" s="0" t="n">
        <v>0.138120070099831</v>
      </c>
      <c r="R18" s="0" t="n">
        <v>0</v>
      </c>
      <c r="S18" s="1" t="b">
        <f aca="false">TRUE()</f>
        <v>1</v>
      </c>
      <c r="T18" s="1" t="n">
        <v>9748.58825683594</v>
      </c>
      <c r="U18" s="1" t="b">
        <f aca="false">TRUE()</f>
        <v>1</v>
      </c>
      <c r="V18" s="1" t="n">
        <v>1</v>
      </c>
      <c r="W18" s="1" t="n">
        <v>2</v>
      </c>
      <c r="X18" s="1" t="n">
        <v>1</v>
      </c>
      <c r="Z18" s="1" t="s">
        <v>43</v>
      </c>
    </row>
    <row r="19" customFormat="false" ht="13" hidden="false" customHeight="false" outlineLevel="0" collapsed="false">
      <c r="A19" s="0" t="s">
        <v>56</v>
      </c>
      <c r="B19" s="0" t="s">
        <v>38</v>
      </c>
      <c r="C19" s="0" t="s">
        <v>54</v>
      </c>
      <c r="D19" s="0" t="s">
        <v>40</v>
      </c>
      <c r="E19" s="0" t="s">
        <v>41</v>
      </c>
      <c r="F19" s="0" t="s">
        <v>42</v>
      </c>
      <c r="G19" s="0" t="n">
        <v>1</v>
      </c>
      <c r="H19" s="0" t="n">
        <v>0.737359642982483</v>
      </c>
      <c r="I19" s="0" t="n">
        <v>1.35619032382965</v>
      </c>
      <c r="J19" s="0" t="n">
        <v>14.8563947677612</v>
      </c>
      <c r="K19" s="0" t="n">
        <v>14.7968139648438</v>
      </c>
      <c r="L19" s="0" t="n">
        <v>0.183162465691566</v>
      </c>
      <c r="N19" s="0" t="n">
        <v>-18.0391025543213</v>
      </c>
      <c r="O19" s="0" t="n">
        <v>0.138120070099831</v>
      </c>
      <c r="R19" s="0" t="n">
        <v>0</v>
      </c>
      <c r="S19" s="1" t="b">
        <f aca="false">TRUE()</f>
        <v>1</v>
      </c>
      <c r="T19" s="1" t="n">
        <v>9748.58825683594</v>
      </c>
      <c r="U19" s="1" t="b">
        <f aca="false">TRUE()</f>
        <v>1</v>
      </c>
      <c r="V19" s="1" t="n">
        <v>1</v>
      </c>
      <c r="W19" s="1" t="n">
        <v>2</v>
      </c>
      <c r="X19" s="1" t="n">
        <v>1</v>
      </c>
      <c r="Z19" s="1" t="s">
        <v>43</v>
      </c>
    </row>
    <row r="20" customFormat="false" ht="13" hidden="false" customHeight="false" outlineLevel="0" collapsed="false">
      <c r="A20" s="0" t="s">
        <v>57</v>
      </c>
      <c r="B20" s="0" t="s">
        <v>58</v>
      </c>
      <c r="C20" s="0" t="s">
        <v>39</v>
      </c>
      <c r="D20" s="0" t="s">
        <v>40</v>
      </c>
      <c r="E20" s="0" t="s">
        <v>41</v>
      </c>
      <c r="F20" s="0" t="s">
        <v>42</v>
      </c>
      <c r="G20" s="0" t="n">
        <v>2.87190294265747</v>
      </c>
      <c r="H20" s="0" t="n">
        <v>1.69147384166718</v>
      </c>
      <c r="I20" s="0" t="n">
        <v>4.87611818313599</v>
      </c>
      <c r="J20" s="0" t="n">
        <v>29.8090381622314</v>
      </c>
      <c r="K20" s="0" t="n">
        <v>30.0183620452881</v>
      </c>
      <c r="L20" s="0" t="n">
        <v>0.267078131437302</v>
      </c>
      <c r="N20" s="0" t="n">
        <v>-4.04773092269898</v>
      </c>
      <c r="O20" s="0" t="n">
        <v>0.239980861544609</v>
      </c>
      <c r="R20" s="0" t="n">
        <v>-1.52200698852539</v>
      </c>
      <c r="S20" s="1" t="b">
        <f aca="false">TRUE()</f>
        <v>1</v>
      </c>
      <c r="T20" s="1" t="n">
        <v>7485.71189662388</v>
      </c>
      <c r="U20" s="1" t="b">
        <f aca="false">TRUE()</f>
        <v>1</v>
      </c>
      <c r="V20" s="1" t="n">
        <v>3</v>
      </c>
      <c r="W20" s="1" t="n">
        <v>18</v>
      </c>
      <c r="X20" s="1" t="n">
        <v>1</v>
      </c>
      <c r="Z20" s="1" t="s">
        <v>43</v>
      </c>
    </row>
    <row r="21" customFormat="false" ht="13" hidden="false" customHeight="false" outlineLevel="0" collapsed="false">
      <c r="A21" s="0" t="s">
        <v>59</v>
      </c>
      <c r="B21" s="0" t="s">
        <v>58</v>
      </c>
      <c r="C21" s="0" t="s">
        <v>39</v>
      </c>
      <c r="D21" s="0" t="s">
        <v>40</v>
      </c>
      <c r="E21" s="0" t="s">
        <v>41</v>
      </c>
      <c r="F21" s="0" t="s">
        <v>42</v>
      </c>
      <c r="G21" s="0" t="n">
        <v>2.87190294265747</v>
      </c>
      <c r="H21" s="0" t="n">
        <v>1.69147384166718</v>
      </c>
      <c r="I21" s="0" t="n">
        <v>4.87611818313599</v>
      </c>
      <c r="J21" s="0" t="n">
        <v>29.926887512207</v>
      </c>
      <c r="K21" s="0" t="n">
        <v>30.0183620452881</v>
      </c>
      <c r="L21" s="0" t="n">
        <v>0.267078131437302</v>
      </c>
      <c r="N21" s="0" t="n">
        <v>-4.04773092269898</v>
      </c>
      <c r="O21" s="0" t="n">
        <v>0.239980861544609</v>
      </c>
      <c r="R21" s="0" t="n">
        <v>-1.52200698852539</v>
      </c>
      <c r="S21" s="1" t="b">
        <f aca="false">TRUE()</f>
        <v>1</v>
      </c>
      <c r="T21" s="1" t="n">
        <v>7485.71189662388</v>
      </c>
      <c r="U21" s="1" t="b">
        <f aca="false">TRUE()</f>
        <v>1</v>
      </c>
      <c r="V21" s="1" t="n">
        <v>3</v>
      </c>
      <c r="W21" s="1" t="n">
        <v>12</v>
      </c>
      <c r="X21" s="1" t="n">
        <v>1</v>
      </c>
      <c r="Z21" s="1" t="s">
        <v>43</v>
      </c>
    </row>
    <row r="22" customFormat="false" ht="13" hidden="false" customHeight="false" outlineLevel="0" collapsed="false">
      <c r="A22" s="0" t="s">
        <v>60</v>
      </c>
      <c r="B22" s="0" t="s">
        <v>58</v>
      </c>
      <c r="C22" s="0" t="s">
        <v>39</v>
      </c>
      <c r="D22" s="0" t="s">
        <v>40</v>
      </c>
      <c r="E22" s="0" t="s">
        <v>41</v>
      </c>
      <c r="F22" s="0" t="s">
        <v>42</v>
      </c>
      <c r="G22" s="0" t="n">
        <v>2.87190294265747</v>
      </c>
      <c r="H22" s="0" t="n">
        <v>1.69147384166718</v>
      </c>
      <c r="I22" s="0" t="n">
        <v>4.87611818313599</v>
      </c>
      <c r="J22" s="0" t="n">
        <v>30.3191566467285</v>
      </c>
      <c r="K22" s="0" t="n">
        <v>30.0183620452881</v>
      </c>
      <c r="L22" s="0" t="n">
        <v>0.267078131437302</v>
      </c>
      <c r="N22" s="0" t="n">
        <v>-4.04773092269898</v>
      </c>
      <c r="O22" s="0" t="n">
        <v>0.239980861544609</v>
      </c>
      <c r="R22" s="0" t="n">
        <v>-1.52200698852539</v>
      </c>
      <c r="S22" s="1" t="b">
        <f aca="false">TRUE()</f>
        <v>1</v>
      </c>
      <c r="T22" s="1" t="n">
        <v>7485.71189662388</v>
      </c>
      <c r="U22" s="1" t="b">
        <f aca="false">TRUE()</f>
        <v>1</v>
      </c>
      <c r="V22" s="1" t="n">
        <v>3</v>
      </c>
      <c r="W22" s="1" t="n">
        <v>21</v>
      </c>
      <c r="X22" s="1" t="n">
        <v>1</v>
      </c>
      <c r="Z22" s="1" t="s">
        <v>43</v>
      </c>
    </row>
    <row r="23" customFormat="false" ht="13" hidden="false" customHeight="false" outlineLevel="0" collapsed="false">
      <c r="A23" s="0" t="s">
        <v>61</v>
      </c>
      <c r="B23" s="0" t="s">
        <v>58</v>
      </c>
      <c r="C23" s="0" t="s">
        <v>47</v>
      </c>
      <c r="D23" s="0" t="s">
        <v>40</v>
      </c>
      <c r="E23" s="0" t="s">
        <v>41</v>
      </c>
      <c r="F23" s="0" t="s">
        <v>42</v>
      </c>
      <c r="J23" s="0" t="n">
        <v>33.8822059631348</v>
      </c>
      <c r="K23" s="0" t="n">
        <v>34.0660934448242</v>
      </c>
      <c r="L23" s="0" t="n">
        <v>0.260053485631943</v>
      </c>
      <c r="S23" s="1" t="b">
        <f aca="false">TRUE()</f>
        <v>1</v>
      </c>
      <c r="T23" s="1" t="n">
        <v>5362.62288905553</v>
      </c>
      <c r="U23" s="1" t="b">
        <f aca="false">TRUE()</f>
        <v>1</v>
      </c>
      <c r="V23" s="1" t="n">
        <v>3</v>
      </c>
      <c r="W23" s="1" t="n">
        <v>22</v>
      </c>
      <c r="X23" s="1" t="n">
        <v>1</v>
      </c>
      <c r="Z23" s="1" t="s">
        <v>43</v>
      </c>
    </row>
    <row r="24" customFormat="false" ht="13" hidden="false" customHeight="false" outlineLevel="0" collapsed="false">
      <c r="A24" s="0" t="s">
        <v>62</v>
      </c>
      <c r="B24" s="0" t="s">
        <v>58</v>
      </c>
      <c r="C24" s="0" t="s">
        <v>47</v>
      </c>
      <c r="D24" s="0" t="s">
        <v>40</v>
      </c>
      <c r="E24" s="0" t="s">
        <v>41</v>
      </c>
      <c r="F24" s="0" t="s">
        <v>42</v>
      </c>
      <c r="J24" s="0" t="n">
        <v>34.2499771118164</v>
      </c>
      <c r="K24" s="0" t="n">
        <v>34.0660934448242</v>
      </c>
      <c r="L24" s="0" t="n">
        <v>0.260053485631943</v>
      </c>
      <c r="S24" s="1" t="b">
        <f aca="false">TRUE()</f>
        <v>1</v>
      </c>
      <c r="T24" s="1" t="n">
        <v>5362.62288905553</v>
      </c>
      <c r="U24" s="1" t="b">
        <f aca="false">TRUE()</f>
        <v>1</v>
      </c>
      <c r="V24" s="1" t="n">
        <v>3</v>
      </c>
      <c r="W24" s="1" t="n">
        <v>25</v>
      </c>
      <c r="X24" s="1" t="n">
        <v>1</v>
      </c>
      <c r="Z24" s="1" t="s">
        <v>43</v>
      </c>
    </row>
    <row r="25" customFormat="false" ht="13" hidden="false" customHeight="false" outlineLevel="0" collapsed="false">
      <c r="A25" s="0" t="s">
        <v>63</v>
      </c>
      <c r="B25" s="0" t="s">
        <v>58</v>
      </c>
      <c r="C25" s="0" t="s">
        <v>50</v>
      </c>
      <c r="D25" s="0" t="s">
        <v>40</v>
      </c>
      <c r="E25" s="0" t="s">
        <v>41</v>
      </c>
      <c r="F25" s="0" t="s">
        <v>42</v>
      </c>
      <c r="G25" s="0" t="n">
        <v>2.20475149154663</v>
      </c>
      <c r="H25" s="0" t="n">
        <v>1.40322983264923</v>
      </c>
      <c r="I25" s="0" t="n">
        <v>3.46410083770752</v>
      </c>
      <c r="J25" s="0" t="n">
        <v>23.6699924468994</v>
      </c>
      <c r="K25" s="0" t="n">
        <v>23.7807483673096</v>
      </c>
      <c r="L25" s="0" t="n">
        <v>0.156288132071495</v>
      </c>
      <c r="N25" s="0" t="n">
        <v>-10.2853422164917</v>
      </c>
      <c r="O25" s="0" t="n">
        <v>0.204831391572952</v>
      </c>
      <c r="R25" s="0" t="n">
        <v>-1.14061605930328</v>
      </c>
      <c r="S25" s="1" t="b">
        <f aca="false">TRUE()</f>
        <v>1</v>
      </c>
      <c r="T25" s="1" t="n">
        <v>7345.95007324219</v>
      </c>
      <c r="U25" s="1" t="b">
        <f aca="false">TRUE()</f>
        <v>1</v>
      </c>
      <c r="V25" s="1" t="n">
        <v>3</v>
      </c>
      <c r="W25" s="1" t="n">
        <v>10</v>
      </c>
      <c r="X25" s="1" t="n">
        <v>1</v>
      </c>
      <c r="Z25" s="1" t="s">
        <v>43</v>
      </c>
    </row>
    <row r="26" customFormat="false" ht="13" hidden="false" customHeight="false" outlineLevel="0" collapsed="false">
      <c r="A26" s="0" t="s">
        <v>64</v>
      </c>
      <c r="B26" s="0" t="s">
        <v>58</v>
      </c>
      <c r="C26" s="0" t="s">
        <v>50</v>
      </c>
      <c r="D26" s="0" t="s">
        <v>40</v>
      </c>
      <c r="E26" s="0" t="s">
        <v>41</v>
      </c>
      <c r="F26" s="0" t="s">
        <v>42</v>
      </c>
      <c r="G26" s="0" t="n">
        <v>2.20475149154663</v>
      </c>
      <c r="H26" s="0" t="n">
        <v>1.40322983264923</v>
      </c>
      <c r="I26" s="0" t="n">
        <v>3.46410083770752</v>
      </c>
      <c r="J26" s="0" t="n">
        <v>23.7127361297607</v>
      </c>
      <c r="K26" s="0" t="n">
        <v>23.7807483673096</v>
      </c>
      <c r="L26" s="0" t="n">
        <v>0.156288132071495</v>
      </c>
      <c r="N26" s="0" t="n">
        <v>-10.2853422164917</v>
      </c>
      <c r="O26" s="0" t="n">
        <v>0.204831391572952</v>
      </c>
      <c r="R26" s="0" t="n">
        <v>-1.14061605930328</v>
      </c>
      <c r="S26" s="1" t="b">
        <f aca="false">TRUE()</f>
        <v>1</v>
      </c>
      <c r="T26" s="1" t="n">
        <v>7345.95007324219</v>
      </c>
      <c r="U26" s="1" t="b">
        <f aca="false">TRUE()</f>
        <v>1</v>
      </c>
      <c r="V26" s="1" t="n">
        <v>3</v>
      </c>
      <c r="W26" s="1" t="n">
        <v>8</v>
      </c>
      <c r="X26" s="1" t="n">
        <v>1</v>
      </c>
      <c r="Z26" s="1" t="s">
        <v>43</v>
      </c>
    </row>
    <row r="27" customFormat="false" ht="13" hidden="false" customHeight="false" outlineLevel="0" collapsed="false">
      <c r="A27" s="0" t="s">
        <v>65</v>
      </c>
      <c r="B27" s="0" t="s">
        <v>58</v>
      </c>
      <c r="C27" s="0" t="s">
        <v>50</v>
      </c>
      <c r="D27" s="0" t="s">
        <v>40</v>
      </c>
      <c r="E27" s="0" t="s">
        <v>41</v>
      </c>
      <c r="F27" s="0" t="s">
        <v>42</v>
      </c>
      <c r="G27" s="0" t="n">
        <v>2.20475149154663</v>
      </c>
      <c r="H27" s="0" t="n">
        <v>1.40322983264923</v>
      </c>
      <c r="I27" s="0" t="n">
        <v>3.46410083770752</v>
      </c>
      <c r="J27" s="0" t="n">
        <v>23.9595203399658</v>
      </c>
      <c r="K27" s="0" t="n">
        <v>23.7807483673096</v>
      </c>
      <c r="L27" s="0" t="n">
        <v>0.156288132071495</v>
      </c>
      <c r="N27" s="0" t="n">
        <v>-10.2853422164917</v>
      </c>
      <c r="O27" s="0" t="n">
        <v>0.204831391572952</v>
      </c>
      <c r="R27" s="0" t="n">
        <v>-1.14061605930328</v>
      </c>
      <c r="S27" s="1" t="b">
        <f aca="false">TRUE()</f>
        <v>1</v>
      </c>
      <c r="T27" s="1" t="n">
        <v>7345.95007324219</v>
      </c>
      <c r="U27" s="1" t="b">
        <f aca="false">TRUE()</f>
        <v>1</v>
      </c>
      <c r="V27" s="1" t="n">
        <v>3</v>
      </c>
      <c r="W27" s="1" t="n">
        <v>14</v>
      </c>
      <c r="X27" s="1" t="n">
        <v>1</v>
      </c>
      <c r="Z27" s="1" t="s">
        <v>43</v>
      </c>
    </row>
    <row r="28" customFormat="false" ht="13" hidden="false" customHeight="false" outlineLevel="0" collapsed="false">
      <c r="A28" s="0" t="s">
        <v>66</v>
      </c>
      <c r="B28" s="0" t="s">
        <v>58</v>
      </c>
      <c r="C28" s="0" t="s">
        <v>54</v>
      </c>
      <c r="D28" s="0" t="s">
        <v>40</v>
      </c>
      <c r="E28" s="0" t="s">
        <v>41</v>
      </c>
      <c r="F28" s="0" t="s">
        <v>42</v>
      </c>
      <c r="G28" s="0" t="n">
        <v>2.77871227264404</v>
      </c>
      <c r="H28" s="0" t="n">
        <v>1.54633188247681</v>
      </c>
      <c r="I28" s="0" t="n">
        <v>4.99326276779175</v>
      </c>
      <c r="J28" s="0" t="n">
        <v>14.1959218978882</v>
      </c>
      <c r="K28" s="0" t="n">
        <v>14.5525732040405</v>
      </c>
      <c r="L28" s="0" t="n">
        <v>0.332179129123688</v>
      </c>
      <c r="N28" s="0" t="n">
        <v>-19.5135192871094</v>
      </c>
      <c r="O28" s="0" t="n">
        <v>0.265697002410889</v>
      </c>
      <c r="R28" s="0" t="n">
        <v>-1.47441637516022</v>
      </c>
      <c r="S28" s="1" t="b">
        <f aca="false">TRUE()</f>
        <v>1</v>
      </c>
      <c r="T28" s="1" t="n">
        <v>9748.58825683594</v>
      </c>
      <c r="U28" s="1" t="b">
        <f aca="false">TRUE()</f>
        <v>1</v>
      </c>
      <c r="V28" s="1" t="n">
        <v>1</v>
      </c>
      <c r="W28" s="1" t="n">
        <v>2</v>
      </c>
      <c r="X28" s="1" t="n">
        <v>1</v>
      </c>
      <c r="Z28" s="1" t="s">
        <v>43</v>
      </c>
    </row>
    <row r="29" customFormat="false" ht="13" hidden="false" customHeight="false" outlineLevel="0" collapsed="false">
      <c r="A29" s="0" t="s">
        <v>67</v>
      </c>
      <c r="B29" s="0" t="s">
        <v>58</v>
      </c>
      <c r="C29" s="0" t="s">
        <v>54</v>
      </c>
      <c r="D29" s="0" t="s">
        <v>40</v>
      </c>
      <c r="E29" s="0" t="s">
        <v>41</v>
      </c>
      <c r="F29" s="0" t="s">
        <v>42</v>
      </c>
      <c r="G29" s="0" t="n">
        <v>2.77871227264404</v>
      </c>
      <c r="H29" s="0" t="n">
        <v>1.54633188247681</v>
      </c>
      <c r="I29" s="0" t="n">
        <v>4.99326276779175</v>
      </c>
      <c r="J29" s="0" t="n">
        <v>14.8531398773193</v>
      </c>
      <c r="K29" s="0" t="n">
        <v>14.5525732040405</v>
      </c>
      <c r="L29" s="0" t="n">
        <v>0.332179129123688</v>
      </c>
      <c r="N29" s="0" t="n">
        <v>-19.5135192871094</v>
      </c>
      <c r="O29" s="0" t="n">
        <v>0.265697002410889</v>
      </c>
      <c r="R29" s="0" t="n">
        <v>-1.47441637516022</v>
      </c>
      <c r="S29" s="1" t="b">
        <f aca="false">TRUE()</f>
        <v>1</v>
      </c>
      <c r="T29" s="1" t="n">
        <v>9748.58825683594</v>
      </c>
      <c r="U29" s="1" t="b">
        <f aca="false">TRUE()</f>
        <v>1</v>
      </c>
      <c r="V29" s="1" t="n">
        <v>3</v>
      </c>
      <c r="W29" s="1" t="n">
        <v>5</v>
      </c>
      <c r="X29" s="1" t="n">
        <v>1</v>
      </c>
      <c r="Z29" s="1" t="s">
        <v>43</v>
      </c>
    </row>
    <row r="30" customFormat="false" ht="13" hidden="false" customHeight="false" outlineLevel="0" collapsed="false">
      <c r="A30" s="0" t="s">
        <v>68</v>
      </c>
      <c r="B30" s="0" t="s">
        <v>58</v>
      </c>
      <c r="C30" s="0" t="s">
        <v>54</v>
      </c>
      <c r="D30" s="0" t="s">
        <v>40</v>
      </c>
      <c r="E30" s="0" t="s">
        <v>41</v>
      </c>
      <c r="F30" s="0" t="s">
        <v>42</v>
      </c>
      <c r="G30" s="0" t="n">
        <v>2.77871227264404</v>
      </c>
      <c r="H30" s="0" t="n">
        <v>1.54633188247681</v>
      </c>
      <c r="I30" s="0" t="n">
        <v>4.99326276779175</v>
      </c>
      <c r="J30" s="0" t="n">
        <v>14.6086578369141</v>
      </c>
      <c r="K30" s="0" t="n">
        <v>14.5525732040405</v>
      </c>
      <c r="L30" s="0" t="n">
        <v>0.332179129123688</v>
      </c>
      <c r="N30" s="0" t="n">
        <v>-19.5135192871094</v>
      </c>
      <c r="O30" s="0" t="n">
        <v>0.265697002410889</v>
      </c>
      <c r="R30" s="0" t="n">
        <v>-1.47441637516022</v>
      </c>
      <c r="S30" s="1" t="b">
        <f aca="false">TRUE()</f>
        <v>1</v>
      </c>
      <c r="T30" s="1" t="n">
        <v>9748.58825683594</v>
      </c>
      <c r="U30" s="1" t="b">
        <f aca="false">TRUE()</f>
        <v>1</v>
      </c>
      <c r="V30" s="1" t="n">
        <v>1</v>
      </c>
      <c r="W30" s="1" t="n">
        <v>3</v>
      </c>
      <c r="X30" s="1" t="n">
        <v>1</v>
      </c>
      <c r="Z30" s="1" t="s">
        <v>43</v>
      </c>
    </row>
    <row r="31" customFormat="false" ht="13" hidden="false" customHeight="false" outlineLevel="0" collapsed="false">
      <c r="A31" s="0" t="s">
        <v>69</v>
      </c>
      <c r="B31" s="0" t="s">
        <v>70</v>
      </c>
      <c r="C31" s="0" t="s">
        <v>39</v>
      </c>
      <c r="D31" s="0" t="s">
        <v>40</v>
      </c>
      <c r="E31" s="0" t="s">
        <v>41</v>
      </c>
      <c r="F31" s="0" t="s">
        <v>42</v>
      </c>
      <c r="G31" s="0" t="n">
        <v>0.951032876968384</v>
      </c>
      <c r="H31" s="0" t="n">
        <v>0.574131071567535</v>
      </c>
      <c r="I31" s="0" t="n">
        <v>1.57536089420319</v>
      </c>
      <c r="J31" s="0" t="n">
        <v>31.5292377471924</v>
      </c>
      <c r="K31" s="0" t="n">
        <v>31.5473690032959</v>
      </c>
      <c r="L31" s="0" t="n">
        <v>0.374890238046646</v>
      </c>
      <c r="N31" s="0" t="n">
        <v>-2.45329093933105</v>
      </c>
      <c r="O31" s="0" t="n">
        <v>0.262247294187546</v>
      </c>
      <c r="R31" s="0" t="n">
        <v>0.0724328383803368</v>
      </c>
      <c r="S31" s="1" t="b">
        <f aca="false">TRUE()</f>
        <v>1</v>
      </c>
      <c r="T31" s="1" t="n">
        <v>7485.71189662388</v>
      </c>
      <c r="U31" s="1" t="b">
        <f aca="false">TRUE()</f>
        <v>1</v>
      </c>
      <c r="V31" s="1" t="n">
        <v>3</v>
      </c>
      <c r="W31" s="1" t="n">
        <v>23</v>
      </c>
      <c r="X31" s="1" t="n">
        <v>1</v>
      </c>
      <c r="Z31" s="1" t="s">
        <v>43</v>
      </c>
    </row>
    <row r="32" customFormat="false" ht="13" hidden="false" customHeight="false" outlineLevel="0" collapsed="false">
      <c r="A32" s="0" t="s">
        <v>71</v>
      </c>
      <c r="B32" s="0" t="s">
        <v>70</v>
      </c>
      <c r="C32" s="0" t="s">
        <v>39</v>
      </c>
      <c r="D32" s="0" t="s">
        <v>40</v>
      </c>
      <c r="E32" s="0" t="s">
        <v>41</v>
      </c>
      <c r="F32" s="0" t="s">
        <v>42</v>
      </c>
      <c r="G32" s="0" t="n">
        <v>0.951032876968384</v>
      </c>
      <c r="H32" s="0" t="n">
        <v>0.574131071567535</v>
      </c>
      <c r="I32" s="0" t="n">
        <v>1.57536089420319</v>
      </c>
      <c r="J32" s="0" t="n">
        <v>31.1818714141846</v>
      </c>
      <c r="K32" s="0" t="n">
        <v>31.5473690032959</v>
      </c>
      <c r="L32" s="0" t="n">
        <v>0.374890238046646</v>
      </c>
      <c r="N32" s="0" t="n">
        <v>-2.45329093933105</v>
      </c>
      <c r="O32" s="0" t="n">
        <v>0.262247294187546</v>
      </c>
      <c r="R32" s="0" t="n">
        <v>0.0724328383803368</v>
      </c>
      <c r="S32" s="1" t="b">
        <f aca="false">TRUE()</f>
        <v>1</v>
      </c>
      <c r="T32" s="1" t="n">
        <v>7485.71189662388</v>
      </c>
      <c r="U32" s="1" t="b">
        <f aca="false">TRUE()</f>
        <v>1</v>
      </c>
      <c r="V32" s="1" t="n">
        <v>3</v>
      </c>
      <c r="W32" s="1" t="n">
        <v>21</v>
      </c>
      <c r="X32" s="1" t="n">
        <v>1</v>
      </c>
      <c r="Z32" s="1" t="s">
        <v>43</v>
      </c>
    </row>
    <row r="33" customFormat="false" ht="13" hidden="false" customHeight="false" outlineLevel="0" collapsed="false">
      <c r="A33" s="0" t="s">
        <v>72</v>
      </c>
      <c r="B33" s="0" t="s">
        <v>70</v>
      </c>
      <c r="C33" s="0" t="s">
        <v>39</v>
      </c>
      <c r="D33" s="0" t="s">
        <v>40</v>
      </c>
      <c r="E33" s="0" t="s">
        <v>41</v>
      </c>
      <c r="F33" s="0" t="s">
        <v>42</v>
      </c>
      <c r="G33" s="0" t="n">
        <v>0.951032876968384</v>
      </c>
      <c r="H33" s="0" t="n">
        <v>0.574131071567535</v>
      </c>
      <c r="I33" s="0" t="n">
        <v>1.57536089420319</v>
      </c>
      <c r="J33" s="0" t="n">
        <v>31.9309940338135</v>
      </c>
      <c r="K33" s="0" t="n">
        <v>31.5473690032959</v>
      </c>
      <c r="L33" s="0" t="n">
        <v>0.374890238046646</v>
      </c>
      <c r="N33" s="0" t="n">
        <v>-2.45329093933105</v>
      </c>
      <c r="O33" s="0" t="n">
        <v>0.262247294187546</v>
      </c>
      <c r="R33" s="0" t="n">
        <v>0.0724328383803368</v>
      </c>
      <c r="S33" s="1" t="b">
        <f aca="false">TRUE()</f>
        <v>1</v>
      </c>
      <c r="T33" s="1" t="n">
        <v>7485.71189662388</v>
      </c>
      <c r="U33" s="1" t="b">
        <f aca="false">TRUE()</f>
        <v>1</v>
      </c>
      <c r="V33" s="1" t="n">
        <v>3</v>
      </c>
      <c r="W33" s="1" t="n">
        <v>23</v>
      </c>
      <c r="X33" s="1" t="n">
        <v>1</v>
      </c>
      <c r="Z33" s="1" t="s">
        <v>43</v>
      </c>
    </row>
    <row r="34" customFormat="false" ht="13" hidden="false" customHeight="false" outlineLevel="0" collapsed="false">
      <c r="A34" s="0" t="s">
        <v>73</v>
      </c>
      <c r="B34" s="0" t="s">
        <v>70</v>
      </c>
      <c r="C34" s="0" t="s">
        <v>47</v>
      </c>
      <c r="D34" s="0" t="s">
        <v>40</v>
      </c>
      <c r="E34" s="0" t="s">
        <v>41</v>
      </c>
      <c r="F34" s="0" t="s">
        <v>42</v>
      </c>
      <c r="J34" s="0" t="n">
        <v>34.1638641357422</v>
      </c>
      <c r="K34" s="0" t="n">
        <v>34.000659942627</v>
      </c>
      <c r="L34" s="0" t="n">
        <v>0.256472647190094</v>
      </c>
      <c r="S34" s="1" t="b">
        <f aca="false">TRUE()</f>
        <v>1</v>
      </c>
      <c r="T34" s="1" t="n">
        <v>5362.62288905553</v>
      </c>
      <c r="U34" s="1" t="b">
        <f aca="false">TRUE()</f>
        <v>1</v>
      </c>
      <c r="V34" s="1" t="n">
        <v>3</v>
      </c>
      <c r="W34" s="1" t="n">
        <v>25</v>
      </c>
      <c r="X34" s="1" t="n">
        <v>1</v>
      </c>
      <c r="Z34" s="1" t="s">
        <v>43</v>
      </c>
    </row>
    <row r="35" customFormat="false" ht="13" hidden="false" customHeight="false" outlineLevel="0" collapsed="false">
      <c r="A35" s="0" t="s">
        <v>74</v>
      </c>
      <c r="B35" s="0" t="s">
        <v>70</v>
      </c>
      <c r="C35" s="0" t="s">
        <v>47</v>
      </c>
      <c r="D35" s="0" t="s">
        <v>40</v>
      </c>
      <c r="E35" s="0" t="s">
        <v>41</v>
      </c>
      <c r="F35" s="0" t="s">
        <v>42</v>
      </c>
      <c r="J35" s="0" t="n">
        <v>34.1330680847168</v>
      </c>
      <c r="K35" s="0" t="n">
        <v>34.000659942627</v>
      </c>
      <c r="L35" s="0" t="n">
        <v>0.256472647190094</v>
      </c>
      <c r="S35" s="1" t="b">
        <f aca="false">TRUE()</f>
        <v>1</v>
      </c>
      <c r="T35" s="1" t="n">
        <v>5362.62288905553</v>
      </c>
      <c r="U35" s="1" t="b">
        <f aca="false">TRUE()</f>
        <v>1</v>
      </c>
      <c r="V35" s="1" t="n">
        <v>3</v>
      </c>
      <c r="W35" s="1" t="n">
        <v>26</v>
      </c>
      <c r="X35" s="1" t="n">
        <v>1</v>
      </c>
      <c r="Z35" s="1" t="s">
        <v>43</v>
      </c>
    </row>
    <row r="36" customFormat="false" ht="13" hidden="false" customHeight="false" outlineLevel="0" collapsed="false">
      <c r="A36" s="0" t="s">
        <v>75</v>
      </c>
      <c r="B36" s="0" t="s">
        <v>70</v>
      </c>
      <c r="C36" s="0" t="s">
        <v>47</v>
      </c>
      <c r="D36" s="0" t="s">
        <v>40</v>
      </c>
      <c r="E36" s="0" t="s">
        <v>41</v>
      </c>
      <c r="F36" s="0" t="s">
        <v>42</v>
      </c>
      <c r="J36" s="0" t="n">
        <v>33.7050437927246</v>
      </c>
      <c r="K36" s="0" t="n">
        <v>34.000659942627</v>
      </c>
      <c r="L36" s="0" t="n">
        <v>0.256472647190094</v>
      </c>
      <c r="S36" s="1" t="b">
        <f aca="false">TRUE()</f>
        <v>1</v>
      </c>
      <c r="T36" s="1" t="n">
        <v>5362.62288905553</v>
      </c>
      <c r="U36" s="1" t="b">
        <f aca="false">TRUE()</f>
        <v>1</v>
      </c>
      <c r="V36" s="1" t="n">
        <v>3</v>
      </c>
      <c r="W36" s="1" t="n">
        <v>25</v>
      </c>
      <c r="X36" s="1" t="n">
        <v>1</v>
      </c>
      <c r="Z36" s="1" t="s">
        <v>43</v>
      </c>
    </row>
    <row r="37" customFormat="false" ht="13" hidden="false" customHeight="false" outlineLevel="0" collapsed="false">
      <c r="A37" s="0" t="s">
        <v>76</v>
      </c>
      <c r="B37" s="0" t="s">
        <v>70</v>
      </c>
      <c r="C37" s="0" t="s">
        <v>50</v>
      </c>
      <c r="D37" s="0" t="s">
        <v>40</v>
      </c>
      <c r="E37" s="0" t="s">
        <v>41</v>
      </c>
      <c r="F37" s="0" t="s">
        <v>42</v>
      </c>
      <c r="G37" s="0" t="n">
        <v>1.59345877170563</v>
      </c>
      <c r="H37" s="0" t="n">
        <v>1.14927458763123</v>
      </c>
      <c r="I37" s="0" t="n">
        <v>2.20931625366211</v>
      </c>
      <c r="J37" s="0" t="n">
        <v>24.1794681549072</v>
      </c>
      <c r="K37" s="0" t="n">
        <v>24.1837711334229</v>
      </c>
      <c r="L37" s="0" t="n">
        <v>0.00608533062040806</v>
      </c>
      <c r="N37" s="0" t="n">
        <v>-9.81688785552979</v>
      </c>
      <c r="O37" s="0" t="n">
        <v>0.14813706278801</v>
      </c>
      <c r="R37" s="0" t="n">
        <v>-0.672161757946014</v>
      </c>
      <c r="S37" s="1" t="b">
        <f aca="false">TRUE()</f>
        <v>1</v>
      </c>
      <c r="T37" s="1" t="n">
        <v>7345.95007324219</v>
      </c>
      <c r="U37" s="1" t="b">
        <f aca="false">TRUE()</f>
        <v>1</v>
      </c>
      <c r="V37" s="1" t="n">
        <v>3</v>
      </c>
      <c r="W37" s="1" t="n">
        <v>15</v>
      </c>
      <c r="X37" s="1" t="n">
        <v>1</v>
      </c>
      <c r="Z37" s="1" t="s">
        <v>43</v>
      </c>
    </row>
    <row r="38" customFormat="false" ht="13" hidden="false" customHeight="false" outlineLevel="0" collapsed="false">
      <c r="A38" s="0" t="s">
        <v>77</v>
      </c>
      <c r="B38" s="0" t="s">
        <v>70</v>
      </c>
      <c r="C38" s="0" t="s">
        <v>50</v>
      </c>
      <c r="D38" s="0" t="s">
        <v>40</v>
      </c>
      <c r="E38" s="0" t="s">
        <v>41</v>
      </c>
      <c r="F38" s="0" t="s">
        <v>42</v>
      </c>
      <c r="G38" s="0" t="n">
        <v>1.59345877170563</v>
      </c>
      <c r="H38" s="0" t="n">
        <v>1.14927458763123</v>
      </c>
      <c r="I38" s="0" t="n">
        <v>2.20931625366211</v>
      </c>
      <c r="J38" s="0" t="n">
        <v>24.1880741119385</v>
      </c>
      <c r="K38" s="0" t="n">
        <v>24.1837711334229</v>
      </c>
      <c r="L38" s="0" t="n">
        <v>0.00608533062040806</v>
      </c>
      <c r="N38" s="0" t="n">
        <v>-9.81688785552979</v>
      </c>
      <c r="O38" s="0" t="n">
        <v>0.14813706278801</v>
      </c>
      <c r="R38" s="0" t="n">
        <v>-0.672161757946014</v>
      </c>
      <c r="S38" s="1" t="b">
        <f aca="false">TRUE()</f>
        <v>1</v>
      </c>
      <c r="T38" s="1" t="n">
        <v>7345.95007324219</v>
      </c>
      <c r="U38" s="1" t="b">
        <f aca="false">TRUE()</f>
        <v>1</v>
      </c>
      <c r="V38" s="1" t="n">
        <v>1</v>
      </c>
      <c r="W38" s="1" t="n">
        <v>2</v>
      </c>
      <c r="X38" s="1" t="n">
        <v>1</v>
      </c>
      <c r="Z38" s="1" t="s">
        <v>43</v>
      </c>
    </row>
    <row r="39" customFormat="false" ht="13" hidden="false" customHeight="false" outlineLevel="0" collapsed="false">
      <c r="A39" s="0" t="s">
        <v>78</v>
      </c>
      <c r="B39" s="0" t="s">
        <v>70</v>
      </c>
      <c r="C39" s="0" t="s">
        <v>54</v>
      </c>
      <c r="D39" s="0" t="s">
        <v>40</v>
      </c>
      <c r="E39" s="0" t="s">
        <v>41</v>
      </c>
      <c r="F39" s="0" t="s">
        <v>42</v>
      </c>
      <c r="G39" s="0" t="n">
        <v>1.16901910305023</v>
      </c>
      <c r="H39" s="0" t="n">
        <v>0.835486173629761</v>
      </c>
      <c r="I39" s="0" t="n">
        <v>1.63570129871368</v>
      </c>
      <c r="J39" s="0" t="n">
        <v>15.9206247329712</v>
      </c>
      <c r="K39" s="0" t="n">
        <v>15.7362585067749</v>
      </c>
      <c r="L39" s="0" t="n">
        <v>0.160056874155998</v>
      </c>
      <c r="N39" s="0" t="n">
        <v>-18.2644004821777</v>
      </c>
      <c r="O39" s="0" t="n">
        <v>0.174543619155884</v>
      </c>
      <c r="R39" s="0" t="n">
        <v>-0.225298568606377</v>
      </c>
      <c r="S39" s="1" t="b">
        <f aca="false">TRUE()</f>
        <v>1</v>
      </c>
      <c r="T39" s="1" t="n">
        <v>9748.58825683594</v>
      </c>
      <c r="U39" s="1" t="b">
        <f aca="false">TRUE()</f>
        <v>1</v>
      </c>
      <c r="V39" s="1" t="n">
        <v>3</v>
      </c>
      <c r="W39" s="1" t="n">
        <v>5</v>
      </c>
      <c r="X39" s="1" t="n">
        <v>1</v>
      </c>
      <c r="Z39" s="1" t="s">
        <v>43</v>
      </c>
    </row>
    <row r="40" customFormat="false" ht="13" hidden="false" customHeight="false" outlineLevel="0" collapsed="false">
      <c r="A40" s="0" t="s">
        <v>79</v>
      </c>
      <c r="B40" s="0" t="s">
        <v>70</v>
      </c>
      <c r="C40" s="0" t="s">
        <v>54</v>
      </c>
      <c r="D40" s="0" t="s">
        <v>40</v>
      </c>
      <c r="E40" s="0" t="s">
        <v>41</v>
      </c>
      <c r="F40" s="0" t="s">
        <v>42</v>
      </c>
      <c r="G40" s="0" t="n">
        <v>1.16901910305023</v>
      </c>
      <c r="H40" s="0" t="n">
        <v>0.835486173629761</v>
      </c>
      <c r="I40" s="0" t="n">
        <v>1.63570129871368</v>
      </c>
      <c r="J40" s="0" t="n">
        <v>15.6328973770142</v>
      </c>
      <c r="K40" s="0" t="n">
        <v>15.7362585067749</v>
      </c>
      <c r="L40" s="0" t="n">
        <v>0.160056874155998</v>
      </c>
      <c r="N40" s="0" t="n">
        <v>-18.2644004821777</v>
      </c>
      <c r="O40" s="0" t="n">
        <v>0.174543619155884</v>
      </c>
      <c r="R40" s="0" t="n">
        <v>-0.225298568606377</v>
      </c>
      <c r="S40" s="1" t="b">
        <f aca="false">TRUE()</f>
        <v>1</v>
      </c>
      <c r="T40" s="1" t="n">
        <v>9748.58825683594</v>
      </c>
      <c r="U40" s="1" t="b">
        <f aca="false">TRUE()</f>
        <v>1</v>
      </c>
      <c r="V40" s="1" t="n">
        <v>3</v>
      </c>
      <c r="W40" s="1" t="n">
        <v>4</v>
      </c>
      <c r="X40" s="1" t="n">
        <v>1</v>
      </c>
      <c r="Z40" s="1" t="s">
        <v>43</v>
      </c>
    </row>
    <row r="41" customFormat="false" ht="13" hidden="false" customHeight="false" outlineLevel="0" collapsed="false">
      <c r="A41" s="0" t="s">
        <v>80</v>
      </c>
      <c r="B41" s="0" t="s">
        <v>70</v>
      </c>
      <c r="C41" s="0" t="s">
        <v>54</v>
      </c>
      <c r="D41" s="0" t="s">
        <v>40</v>
      </c>
      <c r="E41" s="0" t="s">
        <v>41</v>
      </c>
      <c r="F41" s="0" t="s">
        <v>42</v>
      </c>
      <c r="G41" s="0" t="n">
        <v>1.16901910305023</v>
      </c>
      <c r="H41" s="0" t="n">
        <v>0.835486173629761</v>
      </c>
      <c r="I41" s="0" t="n">
        <v>1.63570129871368</v>
      </c>
      <c r="J41" s="0" t="n">
        <v>15.655252456665</v>
      </c>
      <c r="K41" s="0" t="n">
        <v>15.7362585067749</v>
      </c>
      <c r="L41" s="0" t="n">
        <v>0.160056874155998</v>
      </c>
      <c r="N41" s="0" t="n">
        <v>-18.2644004821777</v>
      </c>
      <c r="O41" s="0" t="n">
        <v>0.174543619155884</v>
      </c>
      <c r="R41" s="0" t="n">
        <v>-0.225298568606377</v>
      </c>
      <c r="S41" s="1" t="b">
        <f aca="false">TRUE()</f>
        <v>1</v>
      </c>
      <c r="T41" s="1" t="n">
        <v>9748.58825683594</v>
      </c>
      <c r="U41" s="1" t="b">
        <f aca="false">TRUE()</f>
        <v>1</v>
      </c>
      <c r="V41" s="1" t="n">
        <v>1</v>
      </c>
      <c r="W41" s="1" t="n">
        <v>2</v>
      </c>
      <c r="X41" s="1" t="n">
        <v>1</v>
      </c>
      <c r="Z41" s="1" t="s">
        <v>43</v>
      </c>
    </row>
    <row r="42" customFormat="false" ht="13" hidden="false" customHeight="false" outlineLevel="0" collapsed="false">
      <c r="A42" s="0" t="s">
        <v>81</v>
      </c>
      <c r="B42" s="0" t="s">
        <v>82</v>
      </c>
      <c r="C42" s="0" t="s">
        <v>39</v>
      </c>
      <c r="D42" s="0" t="s">
        <v>40</v>
      </c>
      <c r="E42" s="0" t="s">
        <v>41</v>
      </c>
      <c r="F42" s="0" t="s">
        <v>42</v>
      </c>
      <c r="G42" s="0" t="n">
        <v>1.1261373758316</v>
      </c>
      <c r="H42" s="0" t="n">
        <v>0.611992657184601</v>
      </c>
      <c r="I42" s="0" t="n">
        <v>2.0722234249115</v>
      </c>
      <c r="J42" s="0" t="n">
        <v>31.75270652771</v>
      </c>
      <c r="K42" s="0" t="n">
        <v>32.2554702758789</v>
      </c>
      <c r="L42" s="0" t="n">
        <v>0.478822439908981</v>
      </c>
      <c r="N42" s="0" t="n">
        <v>-2.69710659980774</v>
      </c>
      <c r="O42" s="0" t="n">
        <v>0.276452958583832</v>
      </c>
      <c r="R42" s="0" t="n">
        <v>-0.171382904052734</v>
      </c>
      <c r="S42" s="1" t="b">
        <f aca="false">TRUE()</f>
        <v>1</v>
      </c>
      <c r="T42" s="1" t="n">
        <v>7485.71189662388</v>
      </c>
      <c r="U42" s="1" t="b">
        <f aca="false">TRUE()</f>
        <v>1</v>
      </c>
      <c r="V42" s="1" t="n">
        <v>3</v>
      </c>
      <c r="W42" s="1" t="n">
        <v>19</v>
      </c>
      <c r="X42" s="1" t="n">
        <v>1</v>
      </c>
      <c r="Z42" s="1" t="s">
        <v>43</v>
      </c>
    </row>
    <row r="43" customFormat="false" ht="13" hidden="false" customHeight="false" outlineLevel="0" collapsed="false">
      <c r="A43" s="0" t="s">
        <v>83</v>
      </c>
      <c r="B43" s="0" t="s">
        <v>82</v>
      </c>
      <c r="C43" s="0" t="s">
        <v>39</v>
      </c>
      <c r="D43" s="0" t="s">
        <v>40</v>
      </c>
      <c r="E43" s="0" t="s">
        <v>41</v>
      </c>
      <c r="F43" s="0" t="s">
        <v>42</v>
      </c>
      <c r="G43" s="0" t="n">
        <v>1.1261373758316</v>
      </c>
      <c r="H43" s="0" t="n">
        <v>0.611992657184601</v>
      </c>
      <c r="I43" s="0" t="n">
        <v>2.0722234249115</v>
      </c>
      <c r="J43" s="0" t="n">
        <v>32.7060813903809</v>
      </c>
      <c r="K43" s="0" t="n">
        <v>32.2554702758789</v>
      </c>
      <c r="L43" s="0" t="n">
        <v>0.478822439908981</v>
      </c>
      <c r="N43" s="0" t="n">
        <v>-2.69710659980774</v>
      </c>
      <c r="O43" s="0" t="n">
        <v>0.276452958583832</v>
      </c>
      <c r="R43" s="0" t="n">
        <v>-0.171382904052734</v>
      </c>
      <c r="S43" s="1" t="b">
        <f aca="false">TRUE()</f>
        <v>1</v>
      </c>
      <c r="T43" s="1" t="n">
        <v>7485.71189662388</v>
      </c>
      <c r="U43" s="1" t="b">
        <f aca="false">TRUE()</f>
        <v>1</v>
      </c>
      <c r="V43" s="1" t="n">
        <v>3</v>
      </c>
      <c r="W43" s="1" t="n">
        <v>23</v>
      </c>
      <c r="X43" s="1" t="n">
        <v>1</v>
      </c>
      <c r="Z43" s="1" t="s">
        <v>43</v>
      </c>
    </row>
    <row r="44" customFormat="false" ht="13" hidden="false" customHeight="false" outlineLevel="0" collapsed="false">
      <c r="A44" s="0" t="s">
        <v>84</v>
      </c>
      <c r="B44" s="0" t="s">
        <v>82</v>
      </c>
      <c r="C44" s="0" t="s">
        <v>39</v>
      </c>
      <c r="D44" s="0" t="s">
        <v>40</v>
      </c>
      <c r="E44" s="0" t="s">
        <v>41</v>
      </c>
      <c r="F44" s="0" t="s">
        <v>42</v>
      </c>
      <c r="G44" s="0" t="n">
        <v>1.1261373758316</v>
      </c>
      <c r="H44" s="0" t="n">
        <v>0.611992657184601</v>
      </c>
      <c r="I44" s="0" t="n">
        <v>2.0722234249115</v>
      </c>
      <c r="J44" s="0" t="n">
        <v>32.3076248168945</v>
      </c>
      <c r="K44" s="0" t="n">
        <v>32.2554702758789</v>
      </c>
      <c r="L44" s="0" t="n">
        <v>0.478822439908981</v>
      </c>
      <c r="N44" s="0" t="n">
        <v>-2.69710659980774</v>
      </c>
      <c r="O44" s="0" t="n">
        <v>0.276452958583832</v>
      </c>
      <c r="R44" s="0" t="n">
        <v>-0.171382904052734</v>
      </c>
      <c r="S44" s="1" t="b">
        <f aca="false">TRUE()</f>
        <v>1</v>
      </c>
      <c r="T44" s="1" t="n">
        <v>7485.71189662388</v>
      </c>
      <c r="U44" s="1" t="b">
        <f aca="false">TRUE()</f>
        <v>1</v>
      </c>
      <c r="V44" s="1" t="n">
        <v>3</v>
      </c>
      <c r="W44" s="1" t="n">
        <v>23</v>
      </c>
      <c r="X44" s="1" t="n">
        <v>1</v>
      </c>
      <c r="Z44" s="1" t="s">
        <v>43</v>
      </c>
    </row>
    <row r="45" customFormat="false" ht="13" hidden="false" customHeight="false" outlineLevel="0" collapsed="false">
      <c r="A45" s="0" t="s">
        <v>85</v>
      </c>
      <c r="B45" s="0" t="s">
        <v>82</v>
      </c>
      <c r="C45" s="0" t="s">
        <v>47</v>
      </c>
      <c r="D45" s="0" t="s">
        <v>40</v>
      </c>
      <c r="E45" s="0" t="s">
        <v>41</v>
      </c>
      <c r="F45" s="0" t="s">
        <v>42</v>
      </c>
      <c r="J45" s="0" t="n">
        <v>34.9541893005371</v>
      </c>
      <c r="K45" s="0" t="n">
        <v>34.9525756835938</v>
      </c>
      <c r="L45" s="0" t="n">
        <v>0.00227930163964629</v>
      </c>
      <c r="S45" s="1" t="b">
        <f aca="false">TRUE()</f>
        <v>1</v>
      </c>
      <c r="T45" s="1" t="n">
        <v>5362.62288905553</v>
      </c>
      <c r="U45" s="1" t="b">
        <f aca="false">TRUE()</f>
        <v>1</v>
      </c>
      <c r="V45" s="1" t="n">
        <v>3</v>
      </c>
      <c r="W45" s="1" t="n">
        <v>28</v>
      </c>
      <c r="X45" s="1" t="n">
        <v>1</v>
      </c>
      <c r="Z45" s="1" t="s">
        <v>43</v>
      </c>
    </row>
    <row r="46" customFormat="false" ht="13" hidden="false" customHeight="false" outlineLevel="0" collapsed="false">
      <c r="A46" s="0" t="s">
        <v>86</v>
      </c>
      <c r="B46" s="0" t="s">
        <v>82</v>
      </c>
      <c r="C46" s="0" t="s">
        <v>47</v>
      </c>
      <c r="D46" s="0" t="s">
        <v>40</v>
      </c>
      <c r="E46" s="0" t="s">
        <v>41</v>
      </c>
      <c r="F46" s="0" t="s">
        <v>42</v>
      </c>
      <c r="J46" s="0" t="n">
        <v>34.9509658813477</v>
      </c>
      <c r="K46" s="0" t="n">
        <v>34.9525756835938</v>
      </c>
      <c r="L46" s="0" t="n">
        <v>0.00227930163964629</v>
      </c>
      <c r="S46" s="1" t="b">
        <f aca="false">TRUE()</f>
        <v>1</v>
      </c>
      <c r="T46" s="1" t="n">
        <v>5362.62288905553</v>
      </c>
      <c r="U46" s="1" t="b">
        <f aca="false">TRUE()</f>
        <v>1</v>
      </c>
      <c r="V46" s="1" t="n">
        <v>3</v>
      </c>
      <c r="W46" s="1" t="n">
        <v>25</v>
      </c>
      <c r="X46" s="1" t="n">
        <v>1</v>
      </c>
      <c r="Z46" s="1" t="s">
        <v>43</v>
      </c>
    </row>
    <row r="47" customFormat="false" ht="13" hidden="false" customHeight="false" outlineLevel="0" collapsed="false">
      <c r="A47" s="0" t="s">
        <v>87</v>
      </c>
      <c r="B47" s="0" t="s">
        <v>82</v>
      </c>
      <c r="C47" s="0" t="s">
        <v>50</v>
      </c>
      <c r="D47" s="0" t="s">
        <v>40</v>
      </c>
      <c r="E47" s="0" t="s">
        <v>41</v>
      </c>
      <c r="F47" s="0" t="s">
        <v>42</v>
      </c>
      <c r="G47" s="0" t="n">
        <v>1.3241753578186</v>
      </c>
      <c r="H47" s="0" t="n">
        <v>0.968680858612061</v>
      </c>
      <c r="I47" s="0" t="n">
        <v>1.81013202667236</v>
      </c>
      <c r="J47" s="0" t="n">
        <v>25.2740211486816</v>
      </c>
      <c r="K47" s="0" t="n">
        <v>25.4027557373047</v>
      </c>
      <c r="L47" s="0" t="n">
        <v>0.245441943407059</v>
      </c>
      <c r="N47" s="0" t="n">
        <v>-9.54981994628906</v>
      </c>
      <c r="O47" s="0" t="n">
        <v>0.14171513915062</v>
      </c>
      <c r="R47" s="0" t="n">
        <v>-0.405094146728516</v>
      </c>
      <c r="S47" s="1" t="b">
        <f aca="false">TRUE()</f>
        <v>1</v>
      </c>
      <c r="T47" s="1" t="n">
        <v>7345.95007324219</v>
      </c>
      <c r="U47" s="1" t="b">
        <f aca="false">TRUE()</f>
        <v>1</v>
      </c>
      <c r="V47" s="1" t="n">
        <v>3</v>
      </c>
      <c r="W47" s="1" t="n">
        <v>12</v>
      </c>
      <c r="X47" s="1" t="n">
        <v>1</v>
      </c>
      <c r="Z47" s="1" t="s">
        <v>43</v>
      </c>
    </row>
    <row r="48" customFormat="false" ht="13" hidden="false" customHeight="false" outlineLevel="0" collapsed="false">
      <c r="A48" s="0" t="s">
        <v>88</v>
      </c>
      <c r="B48" s="0" t="s">
        <v>82</v>
      </c>
      <c r="C48" s="0" t="s">
        <v>50</v>
      </c>
      <c r="D48" s="0" t="s">
        <v>40</v>
      </c>
      <c r="E48" s="0" t="s">
        <v>41</v>
      </c>
      <c r="F48" s="0" t="s">
        <v>42</v>
      </c>
      <c r="G48" s="0" t="n">
        <v>1.3241753578186</v>
      </c>
      <c r="H48" s="0" t="n">
        <v>0.968680858612061</v>
      </c>
      <c r="I48" s="0" t="n">
        <v>1.81013202667236</v>
      </c>
      <c r="J48" s="0" t="n">
        <v>25.2484664916992</v>
      </c>
      <c r="K48" s="0" t="n">
        <v>25.4027557373047</v>
      </c>
      <c r="L48" s="0" t="n">
        <v>0.245441943407059</v>
      </c>
      <c r="N48" s="0" t="n">
        <v>-9.54981994628906</v>
      </c>
      <c r="O48" s="0" t="n">
        <v>0.14171513915062</v>
      </c>
      <c r="R48" s="0" t="n">
        <v>-0.405094146728516</v>
      </c>
      <c r="S48" s="1" t="b">
        <f aca="false">TRUE()</f>
        <v>1</v>
      </c>
      <c r="T48" s="1" t="n">
        <v>7345.95007324219</v>
      </c>
      <c r="U48" s="1" t="b">
        <f aca="false">TRUE()</f>
        <v>1</v>
      </c>
      <c r="V48" s="1" t="n">
        <v>3</v>
      </c>
      <c r="W48" s="1" t="n">
        <v>13</v>
      </c>
      <c r="X48" s="1" t="n">
        <v>1</v>
      </c>
      <c r="Z48" s="1" t="s">
        <v>43</v>
      </c>
    </row>
    <row r="49" customFormat="false" ht="13" hidden="false" customHeight="false" outlineLevel="0" collapsed="false">
      <c r="A49" s="0" t="s">
        <v>89</v>
      </c>
      <c r="B49" s="0" t="s">
        <v>82</v>
      </c>
      <c r="C49" s="0" t="s">
        <v>50</v>
      </c>
      <c r="D49" s="0" t="s">
        <v>40</v>
      </c>
      <c r="E49" s="0" t="s">
        <v>41</v>
      </c>
      <c r="F49" s="0" t="s">
        <v>42</v>
      </c>
      <c r="G49" s="0" t="n">
        <v>1.3241753578186</v>
      </c>
      <c r="H49" s="0" t="n">
        <v>0.968680858612061</v>
      </c>
      <c r="I49" s="0" t="n">
        <v>1.81013202667236</v>
      </c>
      <c r="J49" s="0" t="n">
        <v>25.6857852935791</v>
      </c>
      <c r="K49" s="0" t="n">
        <v>25.4027557373047</v>
      </c>
      <c r="L49" s="0" t="n">
        <v>0.245441943407059</v>
      </c>
      <c r="N49" s="0" t="n">
        <v>-9.54981994628906</v>
      </c>
      <c r="O49" s="0" t="n">
        <v>0.14171513915062</v>
      </c>
      <c r="R49" s="0" t="n">
        <v>-0.405094146728516</v>
      </c>
      <c r="S49" s="1" t="b">
        <f aca="false">TRUE()</f>
        <v>1</v>
      </c>
      <c r="T49" s="1" t="n">
        <v>7345.95007324219</v>
      </c>
      <c r="U49" s="1" t="b">
        <f aca="false">TRUE()</f>
        <v>1</v>
      </c>
      <c r="V49" s="1" t="n">
        <v>3</v>
      </c>
      <c r="W49" s="1" t="n">
        <v>16</v>
      </c>
      <c r="X49" s="1" t="n">
        <v>1</v>
      </c>
      <c r="Z49" s="1" t="s">
        <v>43</v>
      </c>
    </row>
    <row r="50" customFormat="false" ht="13" hidden="false" customHeight="false" outlineLevel="0" collapsed="false">
      <c r="A50" s="0" t="s">
        <v>90</v>
      </c>
      <c r="B50" s="0" t="s">
        <v>82</v>
      </c>
      <c r="C50" s="0" t="s">
        <v>54</v>
      </c>
      <c r="D50" s="0" t="s">
        <v>40</v>
      </c>
      <c r="E50" s="0" t="s">
        <v>41</v>
      </c>
      <c r="F50" s="0" t="s">
        <v>42</v>
      </c>
      <c r="G50" s="0" t="n">
        <v>1.63191640377045</v>
      </c>
      <c r="H50" s="0" t="n">
        <v>1.28559219837189</v>
      </c>
      <c r="I50" s="0" t="n">
        <v>2.07153630256653</v>
      </c>
      <c r="J50" s="0" t="n">
        <v>16.4031734466553</v>
      </c>
      <c r="K50" s="0" t="n">
        <v>16.2069091796875</v>
      </c>
      <c r="L50" s="0" t="n">
        <v>0.187274619936943</v>
      </c>
      <c r="N50" s="0" t="n">
        <v>-18.7456684112549</v>
      </c>
      <c r="O50" s="0" t="n">
        <v>0.108135059475899</v>
      </c>
      <c r="R50" s="0" t="n">
        <v>-0.706567108631134</v>
      </c>
      <c r="S50" s="1" t="b">
        <f aca="false">TRUE()</f>
        <v>1</v>
      </c>
      <c r="T50" s="1" t="n">
        <v>9748.58825683594</v>
      </c>
      <c r="U50" s="1" t="b">
        <f aca="false">TRUE()</f>
        <v>1</v>
      </c>
      <c r="V50" s="1" t="n">
        <v>3</v>
      </c>
      <c r="W50" s="1" t="n">
        <v>5</v>
      </c>
      <c r="X50" s="1" t="n">
        <v>1</v>
      </c>
      <c r="Z50" s="1" t="s">
        <v>43</v>
      </c>
    </row>
    <row r="51" customFormat="false" ht="13" hidden="false" customHeight="false" outlineLevel="0" collapsed="false">
      <c r="A51" s="0" t="s">
        <v>91</v>
      </c>
      <c r="B51" s="0" t="s">
        <v>82</v>
      </c>
      <c r="C51" s="0" t="s">
        <v>54</v>
      </c>
      <c r="D51" s="0" t="s">
        <v>40</v>
      </c>
      <c r="E51" s="0" t="s">
        <v>41</v>
      </c>
      <c r="F51" s="0" t="s">
        <v>42</v>
      </c>
      <c r="G51" s="0" t="n">
        <v>1.63191640377045</v>
      </c>
      <c r="H51" s="0" t="n">
        <v>1.28559219837189</v>
      </c>
      <c r="I51" s="0" t="n">
        <v>2.07153630256653</v>
      </c>
      <c r="J51" s="0" t="n">
        <v>16.0301513671875</v>
      </c>
      <c r="K51" s="0" t="n">
        <v>16.2069091796875</v>
      </c>
      <c r="L51" s="0" t="n">
        <v>0.187274619936943</v>
      </c>
      <c r="N51" s="0" t="n">
        <v>-18.7456684112549</v>
      </c>
      <c r="O51" s="0" t="n">
        <v>0.108135059475899</v>
      </c>
      <c r="R51" s="0" t="n">
        <v>-0.706567108631134</v>
      </c>
      <c r="S51" s="1" t="b">
        <f aca="false">TRUE()</f>
        <v>1</v>
      </c>
      <c r="T51" s="1" t="n">
        <v>9748.58825683594</v>
      </c>
      <c r="U51" s="1" t="b">
        <f aca="false">TRUE()</f>
        <v>1</v>
      </c>
      <c r="V51" s="1" t="n">
        <v>3</v>
      </c>
      <c r="W51" s="1" t="n">
        <v>5</v>
      </c>
      <c r="X51" s="1" t="n">
        <v>1</v>
      </c>
      <c r="Z51" s="1" t="s">
        <v>43</v>
      </c>
    </row>
    <row r="52" customFormat="false" ht="13" hidden="false" customHeight="false" outlineLevel="0" collapsed="false">
      <c r="A52" s="0" t="s">
        <v>92</v>
      </c>
      <c r="B52" s="0" t="s">
        <v>82</v>
      </c>
      <c r="C52" s="0" t="s">
        <v>54</v>
      </c>
      <c r="D52" s="0" t="s">
        <v>40</v>
      </c>
      <c r="E52" s="0" t="s">
        <v>41</v>
      </c>
      <c r="F52" s="0" t="s">
        <v>42</v>
      </c>
      <c r="G52" s="0" t="n">
        <v>1.63191640377045</v>
      </c>
      <c r="H52" s="0" t="n">
        <v>1.28559219837189</v>
      </c>
      <c r="I52" s="0" t="n">
        <v>2.07153630256653</v>
      </c>
      <c r="J52" s="0" t="n">
        <v>16.1874008178711</v>
      </c>
      <c r="K52" s="0" t="n">
        <v>16.2069091796875</v>
      </c>
      <c r="L52" s="0" t="n">
        <v>0.187274619936943</v>
      </c>
      <c r="N52" s="0" t="n">
        <v>-18.7456684112549</v>
      </c>
      <c r="O52" s="0" t="n">
        <v>0.108135059475899</v>
      </c>
      <c r="R52" s="0" t="n">
        <v>-0.706567108631134</v>
      </c>
      <c r="S52" s="1" t="b">
        <f aca="false">TRUE()</f>
        <v>1</v>
      </c>
      <c r="T52" s="1" t="n">
        <v>9748.58825683594</v>
      </c>
      <c r="U52" s="1" t="b">
        <f aca="false">TRUE()</f>
        <v>1</v>
      </c>
      <c r="V52" s="1" t="n">
        <v>3</v>
      </c>
      <c r="W52" s="1" t="n">
        <v>7</v>
      </c>
      <c r="X52" s="1" t="n">
        <v>1</v>
      </c>
      <c r="Z52" s="1" t="s">
        <v>43</v>
      </c>
    </row>
    <row r="53" customFormat="false" ht="13" hidden="false" customHeight="false" outlineLevel="0" collapsed="false">
      <c r="A53" s="0" t="s">
        <v>93</v>
      </c>
      <c r="B53" s="0" t="s">
        <v>94</v>
      </c>
      <c r="C53" s="0" t="s">
        <v>39</v>
      </c>
      <c r="D53" s="0" t="s">
        <v>40</v>
      </c>
      <c r="E53" s="0" t="s">
        <v>41</v>
      </c>
      <c r="F53" s="0" t="s">
        <v>42</v>
      </c>
      <c r="G53" s="0" t="n">
        <v>1.76628112792969</v>
      </c>
      <c r="H53" s="0" t="n">
        <v>0.89567095041275</v>
      </c>
      <c r="I53" s="0" t="n">
        <v>3.48314189910889</v>
      </c>
      <c r="J53" s="0" t="n">
        <v>30.9273738861084</v>
      </c>
      <c r="K53" s="0" t="n">
        <v>30.9669799804688</v>
      </c>
      <c r="L53" s="0" t="n">
        <v>0.39821994304657</v>
      </c>
      <c r="N53" s="0" t="n">
        <v>-3.34643864631653</v>
      </c>
      <c r="O53" s="0" t="n">
        <v>0.307836890220642</v>
      </c>
      <c r="R53" s="0" t="n">
        <v>-0.820714950561523</v>
      </c>
      <c r="S53" s="1" t="b">
        <f aca="false">TRUE()</f>
        <v>1</v>
      </c>
      <c r="T53" s="1" t="n">
        <v>7485.71189662388</v>
      </c>
      <c r="U53" s="1" t="b">
        <f aca="false">TRUE()</f>
        <v>1</v>
      </c>
      <c r="V53" s="1" t="n">
        <v>3</v>
      </c>
      <c r="W53" s="1" t="n">
        <v>24</v>
      </c>
      <c r="X53" s="1" t="n">
        <v>1</v>
      </c>
      <c r="Z53" s="1" t="s">
        <v>43</v>
      </c>
    </row>
    <row r="54" customFormat="false" ht="13" hidden="false" customHeight="false" outlineLevel="0" collapsed="false">
      <c r="A54" s="0" t="s">
        <v>95</v>
      </c>
      <c r="B54" s="0" t="s">
        <v>94</v>
      </c>
      <c r="C54" s="0" t="s">
        <v>39</v>
      </c>
      <c r="D54" s="0" t="s">
        <v>40</v>
      </c>
      <c r="E54" s="0" t="s">
        <v>41</v>
      </c>
      <c r="F54" s="0" t="s">
        <v>42</v>
      </c>
      <c r="G54" s="0" t="n">
        <v>1.76628112792969</v>
      </c>
      <c r="H54" s="0" t="n">
        <v>0.89567095041275</v>
      </c>
      <c r="I54" s="0" t="n">
        <v>3.48314189910889</v>
      </c>
      <c r="J54" s="0" t="n">
        <v>30.5900440216064</v>
      </c>
      <c r="K54" s="0" t="n">
        <v>30.9669799804688</v>
      </c>
      <c r="L54" s="0" t="n">
        <v>0.39821994304657</v>
      </c>
      <c r="N54" s="0" t="n">
        <v>-3.34643864631653</v>
      </c>
      <c r="O54" s="0" t="n">
        <v>0.307836890220642</v>
      </c>
      <c r="R54" s="0" t="n">
        <v>-0.820714950561523</v>
      </c>
      <c r="S54" s="1" t="b">
        <f aca="false">TRUE()</f>
        <v>1</v>
      </c>
      <c r="T54" s="1" t="n">
        <v>7485.71189662388</v>
      </c>
      <c r="U54" s="1" t="b">
        <f aca="false">TRUE()</f>
        <v>1</v>
      </c>
      <c r="V54" s="1" t="n">
        <v>3</v>
      </c>
      <c r="W54" s="1" t="n">
        <v>19</v>
      </c>
      <c r="X54" s="1" t="n">
        <v>1</v>
      </c>
      <c r="Z54" s="1" t="s">
        <v>43</v>
      </c>
    </row>
    <row r="55" customFormat="false" ht="13" hidden="false" customHeight="false" outlineLevel="0" collapsed="false">
      <c r="A55" s="0" t="s">
        <v>96</v>
      </c>
      <c r="B55" s="0" t="s">
        <v>94</v>
      </c>
      <c r="C55" s="0" t="s">
        <v>39</v>
      </c>
      <c r="D55" s="0" t="s">
        <v>40</v>
      </c>
      <c r="E55" s="0" t="s">
        <v>41</v>
      </c>
      <c r="F55" s="0" t="s">
        <v>42</v>
      </c>
      <c r="G55" s="0" t="n">
        <v>1.76628112792969</v>
      </c>
      <c r="H55" s="0" t="n">
        <v>0.89567095041275</v>
      </c>
      <c r="I55" s="0" t="n">
        <v>3.48314189910889</v>
      </c>
      <c r="J55" s="0" t="n">
        <v>31.38352394104</v>
      </c>
      <c r="K55" s="0" t="n">
        <v>30.9669799804688</v>
      </c>
      <c r="L55" s="0" t="n">
        <v>0.39821994304657</v>
      </c>
      <c r="N55" s="0" t="n">
        <v>-3.34643864631653</v>
      </c>
      <c r="O55" s="0" t="n">
        <v>0.307836890220642</v>
      </c>
      <c r="R55" s="0" t="n">
        <v>-0.820714950561523</v>
      </c>
      <c r="S55" s="1" t="b">
        <f aca="false">TRUE()</f>
        <v>1</v>
      </c>
      <c r="T55" s="1" t="n">
        <v>7485.71189662388</v>
      </c>
      <c r="U55" s="1" t="b">
        <f aca="false">TRUE()</f>
        <v>1</v>
      </c>
      <c r="V55" s="1" t="n">
        <v>3</v>
      </c>
      <c r="W55" s="1" t="n">
        <v>20</v>
      </c>
      <c r="X55" s="1" t="n">
        <v>1</v>
      </c>
      <c r="Z55" s="1" t="s">
        <v>43</v>
      </c>
    </row>
    <row r="56" customFormat="false" ht="13" hidden="false" customHeight="false" outlineLevel="0" collapsed="false">
      <c r="A56" s="0" t="s">
        <v>97</v>
      </c>
      <c r="B56" s="0" t="s">
        <v>94</v>
      </c>
      <c r="C56" s="0" t="s">
        <v>47</v>
      </c>
      <c r="D56" s="0" t="s">
        <v>40</v>
      </c>
      <c r="E56" s="0" t="s">
        <v>41</v>
      </c>
      <c r="F56" s="0" t="s">
        <v>42</v>
      </c>
      <c r="J56" s="0" t="n">
        <v>34.1087150573731</v>
      </c>
      <c r="K56" s="0" t="n">
        <v>34.313419342041</v>
      </c>
      <c r="L56" s="0" t="n">
        <v>0.289495587348938</v>
      </c>
      <c r="S56" s="1" t="b">
        <f aca="false">TRUE()</f>
        <v>1</v>
      </c>
      <c r="T56" s="1" t="n">
        <v>5362.62288905553</v>
      </c>
      <c r="U56" s="1" t="b">
        <f aca="false">TRUE()</f>
        <v>1</v>
      </c>
      <c r="V56" s="1" t="n">
        <v>3</v>
      </c>
      <c r="W56" s="1" t="n">
        <v>25</v>
      </c>
      <c r="X56" s="1" t="n">
        <v>1</v>
      </c>
      <c r="Z56" s="1" t="s">
        <v>43</v>
      </c>
    </row>
    <row r="57" customFormat="false" ht="13" hidden="false" customHeight="false" outlineLevel="0" collapsed="false">
      <c r="A57" s="0" t="s">
        <v>98</v>
      </c>
      <c r="B57" s="0" t="s">
        <v>94</v>
      </c>
      <c r="C57" s="0" t="s">
        <v>47</v>
      </c>
      <c r="D57" s="0" t="s">
        <v>40</v>
      </c>
      <c r="E57" s="0" t="s">
        <v>41</v>
      </c>
      <c r="F57" s="0" t="s">
        <v>42</v>
      </c>
      <c r="J57" s="0" t="n">
        <v>34.518123626709</v>
      </c>
      <c r="K57" s="0" t="n">
        <v>34.313419342041</v>
      </c>
      <c r="L57" s="0" t="n">
        <v>0.289495587348938</v>
      </c>
      <c r="S57" s="1" t="b">
        <f aca="false">TRUE()</f>
        <v>1</v>
      </c>
      <c r="T57" s="1" t="n">
        <v>5362.62288905553</v>
      </c>
      <c r="U57" s="1" t="b">
        <f aca="false">TRUE()</f>
        <v>1</v>
      </c>
      <c r="V57" s="1" t="n">
        <v>3</v>
      </c>
      <c r="W57" s="1" t="n">
        <v>26</v>
      </c>
      <c r="X57" s="1" t="n">
        <v>1</v>
      </c>
      <c r="Z57" s="1" t="s">
        <v>43</v>
      </c>
    </row>
    <row r="58" customFormat="false" ht="13" hidden="false" customHeight="false" outlineLevel="0" collapsed="false">
      <c r="A58" s="0" t="s">
        <v>99</v>
      </c>
      <c r="B58" s="0" t="s">
        <v>94</v>
      </c>
      <c r="C58" s="0" t="s">
        <v>50</v>
      </c>
      <c r="D58" s="0" t="s">
        <v>40</v>
      </c>
      <c r="E58" s="0" t="s">
        <v>41</v>
      </c>
      <c r="F58" s="0" t="s">
        <v>42</v>
      </c>
      <c r="G58" s="0" t="n">
        <v>1.63589751720428</v>
      </c>
      <c r="H58" s="0" t="n">
        <v>0.989739239215851</v>
      </c>
      <c r="I58" s="0" t="n">
        <v>2.70390486717224</v>
      </c>
      <c r="J58" s="0" t="n">
        <v>24.5428066253662</v>
      </c>
      <c r="K58" s="0" t="n">
        <v>24.458610534668</v>
      </c>
      <c r="L58" s="0" t="n">
        <v>0.173110723495483</v>
      </c>
      <c r="N58" s="0" t="n">
        <v>-9.85480785369873</v>
      </c>
      <c r="O58" s="0" t="n">
        <v>0.227800250053406</v>
      </c>
      <c r="R58" s="0" t="n">
        <v>-0.710082352161408</v>
      </c>
      <c r="S58" s="1" t="b">
        <f aca="false">TRUE()</f>
        <v>1</v>
      </c>
      <c r="T58" s="1" t="n">
        <v>7345.95007324219</v>
      </c>
      <c r="U58" s="1" t="b">
        <f aca="false">TRUE()</f>
        <v>1</v>
      </c>
      <c r="V58" s="1" t="n">
        <v>3</v>
      </c>
      <c r="W58" s="1" t="n">
        <v>14</v>
      </c>
      <c r="X58" s="1" t="n">
        <v>1</v>
      </c>
      <c r="Z58" s="1" t="s">
        <v>43</v>
      </c>
    </row>
    <row r="59" customFormat="false" ht="13" hidden="false" customHeight="false" outlineLevel="0" collapsed="false">
      <c r="A59" s="0" t="s">
        <v>100</v>
      </c>
      <c r="B59" s="0" t="s">
        <v>94</v>
      </c>
      <c r="C59" s="0" t="s">
        <v>50</v>
      </c>
      <c r="D59" s="0" t="s">
        <v>40</v>
      </c>
      <c r="E59" s="0" t="s">
        <v>41</v>
      </c>
      <c r="F59" s="0" t="s">
        <v>42</v>
      </c>
      <c r="G59" s="0" t="n">
        <v>1.63589751720428</v>
      </c>
      <c r="H59" s="0" t="n">
        <v>0.989739239215851</v>
      </c>
      <c r="I59" s="0" t="n">
        <v>2.70390486717224</v>
      </c>
      <c r="J59" s="0" t="n">
        <v>24.5735187530518</v>
      </c>
      <c r="K59" s="0" t="n">
        <v>24.458610534668</v>
      </c>
      <c r="L59" s="0" t="n">
        <v>0.173110723495483</v>
      </c>
      <c r="N59" s="0" t="n">
        <v>-9.85480785369873</v>
      </c>
      <c r="O59" s="0" t="n">
        <v>0.227800250053406</v>
      </c>
      <c r="R59" s="0" t="n">
        <v>-0.710082352161408</v>
      </c>
      <c r="S59" s="1" t="b">
        <f aca="false">TRUE()</f>
        <v>1</v>
      </c>
      <c r="T59" s="1" t="n">
        <v>7345.95007324219</v>
      </c>
      <c r="U59" s="1" t="b">
        <f aca="false">TRUE()</f>
        <v>1</v>
      </c>
      <c r="V59" s="1" t="n">
        <v>3</v>
      </c>
      <c r="W59" s="1" t="n">
        <v>9</v>
      </c>
      <c r="X59" s="1" t="n">
        <v>1</v>
      </c>
      <c r="Z59" s="1" t="s">
        <v>43</v>
      </c>
    </row>
    <row r="60" customFormat="false" ht="13" hidden="false" customHeight="false" outlineLevel="0" collapsed="false">
      <c r="A60" s="0" t="s">
        <v>101</v>
      </c>
      <c r="B60" s="0" t="s">
        <v>94</v>
      </c>
      <c r="C60" s="0" t="s">
        <v>50</v>
      </c>
      <c r="D60" s="0" t="s">
        <v>40</v>
      </c>
      <c r="E60" s="0" t="s">
        <v>41</v>
      </c>
      <c r="F60" s="0" t="s">
        <v>42</v>
      </c>
      <c r="G60" s="0" t="n">
        <v>1.63589751720428</v>
      </c>
      <c r="H60" s="0" t="n">
        <v>0.989739239215851</v>
      </c>
      <c r="I60" s="0" t="n">
        <v>2.70390486717224</v>
      </c>
      <c r="J60" s="0" t="n">
        <v>24.2595081329346</v>
      </c>
      <c r="K60" s="0" t="n">
        <v>24.458610534668</v>
      </c>
      <c r="L60" s="0" t="n">
        <v>0.173110723495483</v>
      </c>
      <c r="N60" s="0" t="n">
        <v>-9.85480785369873</v>
      </c>
      <c r="O60" s="0" t="n">
        <v>0.227800250053406</v>
      </c>
      <c r="R60" s="0" t="n">
        <v>-0.710082352161408</v>
      </c>
      <c r="S60" s="1" t="b">
        <f aca="false">TRUE()</f>
        <v>1</v>
      </c>
      <c r="T60" s="1" t="n">
        <v>7345.95007324219</v>
      </c>
      <c r="U60" s="1" t="b">
        <f aca="false">TRUE()</f>
        <v>1</v>
      </c>
      <c r="V60" s="1" t="n">
        <v>3</v>
      </c>
      <c r="W60" s="1" t="n">
        <v>16</v>
      </c>
      <c r="X60" s="1" t="n">
        <v>1</v>
      </c>
      <c r="Z60" s="1" t="s">
        <v>43</v>
      </c>
    </row>
    <row r="61" customFormat="false" ht="13" hidden="false" customHeight="false" outlineLevel="0" collapsed="false">
      <c r="A61" s="0" t="s">
        <v>102</v>
      </c>
      <c r="B61" s="0" t="s">
        <v>94</v>
      </c>
      <c r="C61" s="0" t="s">
        <v>54</v>
      </c>
      <c r="D61" s="0" t="s">
        <v>40</v>
      </c>
      <c r="E61" s="0" t="s">
        <v>41</v>
      </c>
      <c r="F61" s="0" t="s">
        <v>42</v>
      </c>
      <c r="G61" s="0" t="n">
        <v>2.95199966430664</v>
      </c>
      <c r="H61" s="0" t="n">
        <v>1.69678974151611</v>
      </c>
      <c r="I61" s="0" t="n">
        <v>5.13575839996338</v>
      </c>
      <c r="J61" s="0" t="n">
        <v>14.9521350860596</v>
      </c>
      <c r="K61" s="0" t="n">
        <v>14.7126245498657</v>
      </c>
      <c r="L61" s="0" t="n">
        <v>0.251663327217102</v>
      </c>
      <c r="N61" s="0" t="n">
        <v>-19.600793838501</v>
      </c>
      <c r="O61" s="0" t="n">
        <v>0.251028537750244</v>
      </c>
      <c r="R61" s="0" t="n">
        <v>-1.56169259548187</v>
      </c>
      <c r="S61" s="1" t="b">
        <f aca="false">TRUE()</f>
        <v>1</v>
      </c>
      <c r="T61" s="1" t="n">
        <v>9748.58825683594</v>
      </c>
      <c r="U61" s="1" t="b">
        <f aca="false">TRUE()</f>
        <v>1</v>
      </c>
      <c r="V61" s="1" t="n">
        <v>1</v>
      </c>
      <c r="W61" s="1" t="n">
        <v>2</v>
      </c>
      <c r="X61" s="1" t="n">
        <v>1</v>
      </c>
      <c r="Z61" s="1" t="s">
        <v>43</v>
      </c>
    </row>
    <row r="62" customFormat="false" ht="13" hidden="false" customHeight="false" outlineLevel="0" collapsed="false">
      <c r="A62" s="0" t="s">
        <v>103</v>
      </c>
      <c r="B62" s="0" t="s">
        <v>94</v>
      </c>
      <c r="C62" s="0" t="s">
        <v>54</v>
      </c>
      <c r="D62" s="0" t="s">
        <v>40</v>
      </c>
      <c r="E62" s="0" t="s">
        <v>41</v>
      </c>
      <c r="F62" s="0" t="s">
        <v>42</v>
      </c>
      <c r="G62" s="0" t="n">
        <v>2.95199966430664</v>
      </c>
      <c r="H62" s="0" t="n">
        <v>1.69678974151611</v>
      </c>
      <c r="I62" s="0" t="n">
        <v>5.13575839996338</v>
      </c>
      <c r="J62" s="0" t="n">
        <v>14.4503545761108</v>
      </c>
      <c r="K62" s="0" t="n">
        <v>14.7126245498657</v>
      </c>
      <c r="L62" s="0" t="n">
        <v>0.251663327217102</v>
      </c>
      <c r="N62" s="0" t="n">
        <v>-19.600793838501</v>
      </c>
      <c r="O62" s="0" t="n">
        <v>0.251028537750244</v>
      </c>
      <c r="R62" s="0" t="n">
        <v>-1.56169259548187</v>
      </c>
      <c r="S62" s="1" t="b">
        <f aca="false">TRUE()</f>
        <v>1</v>
      </c>
      <c r="T62" s="1" t="n">
        <v>9748.58825683594</v>
      </c>
      <c r="U62" s="1" t="b">
        <f aca="false">TRUE()</f>
        <v>1</v>
      </c>
      <c r="V62" s="1" t="n">
        <v>1</v>
      </c>
      <c r="W62" s="1" t="n">
        <v>2</v>
      </c>
      <c r="X62" s="1" t="n">
        <v>1</v>
      </c>
      <c r="Z62" s="1" t="s">
        <v>43</v>
      </c>
    </row>
    <row r="63" customFormat="false" ht="13" hidden="false" customHeight="false" outlineLevel="0" collapsed="false">
      <c r="A63" s="0" t="s">
        <v>104</v>
      </c>
      <c r="B63" s="0" t="s">
        <v>94</v>
      </c>
      <c r="C63" s="0" t="s">
        <v>54</v>
      </c>
      <c r="D63" s="0" t="s">
        <v>40</v>
      </c>
      <c r="E63" s="0" t="s">
        <v>41</v>
      </c>
      <c r="F63" s="0" t="s">
        <v>42</v>
      </c>
      <c r="G63" s="0" t="n">
        <v>2.95199966430664</v>
      </c>
      <c r="H63" s="0" t="n">
        <v>1.69678974151611</v>
      </c>
      <c r="I63" s="0" t="n">
        <v>5.13575839996338</v>
      </c>
      <c r="J63" s="0" t="n">
        <v>14.7353849411011</v>
      </c>
      <c r="K63" s="0" t="n">
        <v>14.7126245498657</v>
      </c>
      <c r="L63" s="0" t="n">
        <v>0.251663327217102</v>
      </c>
      <c r="N63" s="0" t="n">
        <v>-19.600793838501</v>
      </c>
      <c r="O63" s="0" t="n">
        <v>0.251028537750244</v>
      </c>
      <c r="R63" s="0" t="n">
        <v>-1.56169259548187</v>
      </c>
      <c r="S63" s="1" t="b">
        <f aca="false">TRUE()</f>
        <v>1</v>
      </c>
      <c r="T63" s="1" t="n">
        <v>9748.58825683594</v>
      </c>
      <c r="U63" s="1" t="b">
        <f aca="false">TRUE()</f>
        <v>1</v>
      </c>
      <c r="V63" s="1" t="n">
        <v>1</v>
      </c>
      <c r="W63" s="1" t="n">
        <v>2</v>
      </c>
      <c r="X63" s="1" t="n">
        <v>1</v>
      </c>
      <c r="Z63" s="1" t="s">
        <v>43</v>
      </c>
    </row>
    <row r="64" customFormat="false" ht="13" hidden="false" customHeight="false" outlineLevel="0" collapsed="false">
      <c r="A64" s="0" t="s">
        <v>105</v>
      </c>
      <c r="B64" s="0" t="s">
        <v>106</v>
      </c>
      <c r="C64" s="0" t="s">
        <v>39</v>
      </c>
      <c r="D64" s="0" t="s">
        <v>40</v>
      </c>
      <c r="E64" s="0" t="s">
        <v>41</v>
      </c>
      <c r="F64" s="0" t="s">
        <v>42</v>
      </c>
      <c r="G64" s="0" t="n">
        <v>2.29953813552856</v>
      </c>
      <c r="H64" s="0" t="n">
        <v>1.43470644950867</v>
      </c>
      <c r="I64" s="0" t="n">
        <v>3.68568515777588</v>
      </c>
      <c r="J64" s="0" t="n">
        <v>31.3989715576172</v>
      </c>
      <c r="K64" s="0" t="n">
        <v>31.0929050445557</v>
      </c>
      <c r="L64" s="0" t="n">
        <v>0.284202754497528</v>
      </c>
      <c r="N64" s="0" t="n">
        <v>-3.7270679473877</v>
      </c>
      <c r="O64" s="0" t="n">
        <v>0.213857084512711</v>
      </c>
      <c r="R64" s="0" t="n">
        <v>-1.2013441324234</v>
      </c>
      <c r="S64" s="1" t="b">
        <f aca="false">TRUE()</f>
        <v>1</v>
      </c>
      <c r="T64" s="1" t="n">
        <v>7485.71189662388</v>
      </c>
      <c r="U64" s="1" t="b">
        <f aca="false">TRUE()</f>
        <v>1</v>
      </c>
      <c r="V64" s="1" t="n">
        <v>3</v>
      </c>
      <c r="W64" s="1" t="n">
        <v>22</v>
      </c>
      <c r="X64" s="1" t="n">
        <v>1</v>
      </c>
      <c r="Z64" s="1" t="s">
        <v>43</v>
      </c>
    </row>
    <row r="65" customFormat="false" ht="13" hidden="false" customHeight="false" outlineLevel="0" collapsed="false">
      <c r="A65" s="0" t="s">
        <v>107</v>
      </c>
      <c r="B65" s="0" t="s">
        <v>106</v>
      </c>
      <c r="C65" s="0" t="s">
        <v>39</v>
      </c>
      <c r="D65" s="0" t="s">
        <v>40</v>
      </c>
      <c r="E65" s="0" t="s">
        <v>41</v>
      </c>
      <c r="F65" s="0" t="s">
        <v>42</v>
      </c>
      <c r="G65" s="0" t="n">
        <v>2.29953813552856</v>
      </c>
      <c r="H65" s="0" t="n">
        <v>1.43470644950867</v>
      </c>
      <c r="I65" s="0" t="n">
        <v>3.68568515777588</v>
      </c>
      <c r="J65" s="0" t="n">
        <v>31.042407989502</v>
      </c>
      <c r="K65" s="0" t="n">
        <v>31.0929050445557</v>
      </c>
      <c r="L65" s="0" t="n">
        <v>0.284202754497528</v>
      </c>
      <c r="N65" s="0" t="n">
        <v>-3.7270679473877</v>
      </c>
      <c r="O65" s="0" t="n">
        <v>0.213857084512711</v>
      </c>
      <c r="R65" s="0" t="n">
        <v>-1.2013441324234</v>
      </c>
      <c r="S65" s="1" t="b">
        <f aca="false">TRUE()</f>
        <v>1</v>
      </c>
      <c r="T65" s="1" t="n">
        <v>7485.71189662388</v>
      </c>
      <c r="U65" s="1" t="b">
        <f aca="false">TRUE()</f>
        <v>1</v>
      </c>
      <c r="V65" s="1" t="n">
        <v>3</v>
      </c>
      <c r="W65" s="1" t="n">
        <v>21</v>
      </c>
      <c r="X65" s="1" t="n">
        <v>1</v>
      </c>
      <c r="Z65" s="1" t="s">
        <v>43</v>
      </c>
    </row>
    <row r="66" customFormat="false" ht="13" hidden="false" customHeight="false" outlineLevel="0" collapsed="false">
      <c r="A66" s="0" t="s">
        <v>108</v>
      </c>
      <c r="B66" s="0" t="s">
        <v>106</v>
      </c>
      <c r="C66" s="0" t="s">
        <v>39</v>
      </c>
      <c r="D66" s="0" t="s">
        <v>40</v>
      </c>
      <c r="E66" s="0" t="s">
        <v>41</v>
      </c>
      <c r="F66" s="0" t="s">
        <v>42</v>
      </c>
      <c r="G66" s="0" t="n">
        <v>2.29953813552856</v>
      </c>
      <c r="H66" s="0" t="n">
        <v>1.43470644950867</v>
      </c>
      <c r="I66" s="0" t="n">
        <v>3.68568515777588</v>
      </c>
      <c r="J66" s="0" t="n">
        <v>30.8373355865479</v>
      </c>
      <c r="K66" s="0" t="n">
        <v>31.0929050445557</v>
      </c>
      <c r="L66" s="0" t="n">
        <v>0.284202754497528</v>
      </c>
      <c r="N66" s="0" t="n">
        <v>-3.7270679473877</v>
      </c>
      <c r="O66" s="0" t="n">
        <v>0.213857084512711</v>
      </c>
      <c r="R66" s="0" t="n">
        <v>-1.2013441324234</v>
      </c>
      <c r="S66" s="1" t="b">
        <f aca="false">TRUE()</f>
        <v>1</v>
      </c>
      <c r="T66" s="1" t="n">
        <v>7485.71189662388</v>
      </c>
      <c r="U66" s="1" t="b">
        <f aca="false">TRUE()</f>
        <v>1</v>
      </c>
      <c r="V66" s="1" t="n">
        <v>3</v>
      </c>
      <c r="W66" s="1" t="n">
        <v>22</v>
      </c>
      <c r="X66" s="1" t="n">
        <v>1</v>
      </c>
      <c r="Z66" s="1" t="s">
        <v>43</v>
      </c>
    </row>
    <row r="67" customFormat="false" ht="13" hidden="false" customHeight="false" outlineLevel="0" collapsed="false">
      <c r="A67" s="0" t="s">
        <v>109</v>
      </c>
      <c r="B67" s="0" t="s">
        <v>106</v>
      </c>
      <c r="C67" s="0" t="s">
        <v>47</v>
      </c>
      <c r="D67" s="0" t="s">
        <v>40</v>
      </c>
      <c r="E67" s="0" t="s">
        <v>41</v>
      </c>
      <c r="F67" s="0" t="s">
        <v>42</v>
      </c>
      <c r="J67" s="0" t="n">
        <v>34.6828193664551</v>
      </c>
      <c r="K67" s="0" t="n">
        <v>34.8199729919434</v>
      </c>
      <c r="L67" s="0" t="n">
        <v>0.193964511156082</v>
      </c>
      <c r="S67" s="1" t="b">
        <f aca="false">TRUE()</f>
        <v>1</v>
      </c>
      <c r="T67" s="1" t="n">
        <v>5362.62288905553</v>
      </c>
      <c r="U67" s="1" t="b">
        <f aca="false">TRUE()</f>
        <v>1</v>
      </c>
      <c r="V67" s="1" t="n">
        <v>3</v>
      </c>
      <c r="W67" s="1" t="n">
        <v>24</v>
      </c>
      <c r="X67" s="1" t="n">
        <v>1</v>
      </c>
      <c r="Z67" s="1" t="s">
        <v>43</v>
      </c>
    </row>
    <row r="68" customFormat="false" ht="13" hidden="false" customHeight="false" outlineLevel="0" collapsed="false">
      <c r="A68" s="0" t="s">
        <v>110</v>
      </c>
      <c r="B68" s="0" t="s">
        <v>106</v>
      </c>
      <c r="C68" s="0" t="s">
        <v>47</v>
      </c>
      <c r="D68" s="0" t="s">
        <v>40</v>
      </c>
      <c r="E68" s="0" t="s">
        <v>41</v>
      </c>
      <c r="F68" s="0" t="s">
        <v>42</v>
      </c>
      <c r="J68" s="0" t="n">
        <v>34.9571266174316</v>
      </c>
      <c r="K68" s="0" t="n">
        <v>34.8199729919434</v>
      </c>
      <c r="L68" s="0" t="n">
        <v>0.193964511156082</v>
      </c>
      <c r="S68" s="1" t="b">
        <f aca="false">TRUE()</f>
        <v>1</v>
      </c>
      <c r="T68" s="1" t="n">
        <v>5362.62288905553</v>
      </c>
      <c r="U68" s="1" t="b">
        <f aca="false">TRUE()</f>
        <v>1</v>
      </c>
      <c r="V68" s="1" t="n">
        <v>3</v>
      </c>
      <c r="W68" s="1" t="n">
        <v>24</v>
      </c>
      <c r="X68" s="1" t="n">
        <v>1</v>
      </c>
      <c r="Z68" s="1" t="s">
        <v>43</v>
      </c>
    </row>
    <row r="69" customFormat="false" ht="13" hidden="false" customHeight="false" outlineLevel="0" collapsed="false">
      <c r="A69" s="0" t="s">
        <v>111</v>
      </c>
      <c r="B69" s="0" t="s">
        <v>106</v>
      </c>
      <c r="C69" s="0" t="s">
        <v>50</v>
      </c>
      <c r="D69" s="0" t="s">
        <v>40</v>
      </c>
      <c r="E69" s="0" t="s">
        <v>41</v>
      </c>
      <c r="F69" s="0" t="s">
        <v>42</v>
      </c>
      <c r="G69" s="0" t="n">
        <v>2.03073048591614</v>
      </c>
      <c r="H69" s="0" t="n">
        <v>1.37859928607941</v>
      </c>
      <c r="I69" s="0" t="n">
        <v>2.99134492874146</v>
      </c>
      <c r="J69" s="0" t="n">
        <v>24.7234134674072</v>
      </c>
      <c r="K69" s="0" t="n">
        <v>24.6532497406006</v>
      </c>
      <c r="L69" s="0" t="n">
        <v>0.189891591668129</v>
      </c>
      <c r="N69" s="0" t="n">
        <v>-10.1667242050171</v>
      </c>
      <c r="O69" s="0" t="n">
        <v>0.17558678984642</v>
      </c>
      <c r="R69" s="0" t="n">
        <v>-1.02199876308441</v>
      </c>
      <c r="S69" s="1" t="b">
        <f aca="false">TRUE()</f>
        <v>1</v>
      </c>
      <c r="T69" s="1" t="n">
        <v>7345.95007324219</v>
      </c>
      <c r="U69" s="1" t="b">
        <f aca="false">TRUE()</f>
        <v>1</v>
      </c>
      <c r="V69" s="1" t="n">
        <v>3</v>
      </c>
      <c r="W69" s="1" t="n">
        <v>10</v>
      </c>
      <c r="X69" s="1" t="n">
        <v>1</v>
      </c>
      <c r="Z69" s="1" t="s">
        <v>43</v>
      </c>
    </row>
    <row r="70" customFormat="false" ht="13" hidden="false" customHeight="false" outlineLevel="0" collapsed="false">
      <c r="A70" s="0" t="s">
        <v>112</v>
      </c>
      <c r="B70" s="0" t="s">
        <v>106</v>
      </c>
      <c r="C70" s="0" t="s">
        <v>50</v>
      </c>
      <c r="D70" s="0" t="s">
        <v>40</v>
      </c>
      <c r="E70" s="0" t="s">
        <v>41</v>
      </c>
      <c r="F70" s="0" t="s">
        <v>42</v>
      </c>
      <c r="G70" s="0" t="n">
        <v>2.03073048591614</v>
      </c>
      <c r="H70" s="0" t="n">
        <v>1.37859928607941</v>
      </c>
      <c r="I70" s="0" t="n">
        <v>2.99134492874146</v>
      </c>
      <c r="J70" s="0" t="n">
        <v>24.4382591247559</v>
      </c>
      <c r="K70" s="0" t="n">
        <v>24.6532497406006</v>
      </c>
      <c r="L70" s="0" t="n">
        <v>0.189891591668129</v>
      </c>
      <c r="N70" s="0" t="n">
        <v>-10.1667242050171</v>
      </c>
      <c r="O70" s="0" t="n">
        <v>0.17558678984642</v>
      </c>
      <c r="R70" s="0" t="n">
        <v>-1.02199876308441</v>
      </c>
      <c r="S70" s="1" t="b">
        <f aca="false">TRUE()</f>
        <v>1</v>
      </c>
      <c r="T70" s="1" t="n">
        <v>7345.95007324219</v>
      </c>
      <c r="U70" s="1" t="b">
        <f aca="false">TRUE()</f>
        <v>1</v>
      </c>
      <c r="V70" s="1" t="n">
        <v>3</v>
      </c>
      <c r="W70" s="1" t="n">
        <v>13</v>
      </c>
      <c r="X70" s="1" t="n">
        <v>1</v>
      </c>
      <c r="Z70" s="1" t="s">
        <v>43</v>
      </c>
    </row>
    <row r="71" customFormat="false" ht="13" hidden="false" customHeight="false" outlineLevel="0" collapsed="false">
      <c r="A71" s="0" t="s">
        <v>113</v>
      </c>
      <c r="B71" s="0" t="s">
        <v>106</v>
      </c>
      <c r="C71" s="0" t="s">
        <v>50</v>
      </c>
      <c r="D71" s="0" t="s">
        <v>40</v>
      </c>
      <c r="E71" s="0" t="s">
        <v>41</v>
      </c>
      <c r="F71" s="0" t="s">
        <v>42</v>
      </c>
      <c r="G71" s="0" t="n">
        <v>2.03073048591614</v>
      </c>
      <c r="H71" s="0" t="n">
        <v>1.37859928607941</v>
      </c>
      <c r="I71" s="0" t="n">
        <v>2.99134492874146</v>
      </c>
      <c r="J71" s="0" t="n">
        <v>24.7980728149414</v>
      </c>
      <c r="K71" s="0" t="n">
        <v>24.6532497406006</v>
      </c>
      <c r="L71" s="0" t="n">
        <v>0.189891591668129</v>
      </c>
      <c r="N71" s="0" t="n">
        <v>-10.1667242050171</v>
      </c>
      <c r="O71" s="0" t="n">
        <v>0.17558678984642</v>
      </c>
      <c r="R71" s="0" t="n">
        <v>-1.02199876308441</v>
      </c>
      <c r="S71" s="1" t="b">
        <f aca="false">TRUE()</f>
        <v>1</v>
      </c>
      <c r="T71" s="1" t="n">
        <v>7345.95007324219</v>
      </c>
      <c r="U71" s="1" t="b">
        <f aca="false">TRUE()</f>
        <v>1</v>
      </c>
      <c r="V71" s="1" t="n">
        <v>3</v>
      </c>
      <c r="W71" s="1" t="n">
        <v>14</v>
      </c>
      <c r="X71" s="1" t="n">
        <v>1</v>
      </c>
      <c r="Z71" s="1" t="s">
        <v>43</v>
      </c>
    </row>
    <row r="72" customFormat="false" ht="13" hidden="false" customHeight="false" outlineLevel="0" collapsed="false">
      <c r="A72" s="0" t="s">
        <v>114</v>
      </c>
      <c r="B72" s="0" t="s">
        <v>106</v>
      </c>
      <c r="C72" s="0" t="s">
        <v>54</v>
      </c>
      <c r="D72" s="0" t="s">
        <v>40</v>
      </c>
      <c r="E72" s="0" t="s">
        <v>41</v>
      </c>
      <c r="F72" s="0" t="s">
        <v>42</v>
      </c>
      <c r="G72" s="0" t="n">
        <v>3.5131561756134</v>
      </c>
      <c r="H72" s="0" t="n">
        <v>2.43219375610352</v>
      </c>
      <c r="I72" s="0" t="n">
        <v>5.07454013824463</v>
      </c>
      <c r="J72" s="0" t="n">
        <v>14.8567714691162</v>
      </c>
      <c r="K72" s="0" t="n">
        <v>14.9681043624878</v>
      </c>
      <c r="L72" s="0" t="n">
        <v>0.164109617471695</v>
      </c>
      <c r="N72" s="0" t="n">
        <v>-19.8518695831299</v>
      </c>
      <c r="O72" s="0" t="n">
        <v>0.166698649525642</v>
      </c>
      <c r="R72" s="0" t="n">
        <v>-1.81276762485504</v>
      </c>
      <c r="S72" s="1" t="b">
        <f aca="false">TRUE()</f>
        <v>1</v>
      </c>
      <c r="T72" s="1" t="n">
        <v>9748.58825683594</v>
      </c>
      <c r="U72" s="1" t="b">
        <f aca="false">TRUE()</f>
        <v>1</v>
      </c>
      <c r="V72" s="1" t="n">
        <v>1</v>
      </c>
      <c r="W72" s="1" t="n">
        <v>2</v>
      </c>
      <c r="X72" s="1" t="n">
        <v>1</v>
      </c>
      <c r="Z72" s="1" t="s">
        <v>43</v>
      </c>
    </row>
    <row r="73" customFormat="false" ht="13" hidden="false" customHeight="false" outlineLevel="0" collapsed="false">
      <c r="A73" s="0" t="s">
        <v>115</v>
      </c>
      <c r="B73" s="0" t="s">
        <v>106</v>
      </c>
      <c r="C73" s="0" t="s">
        <v>54</v>
      </c>
      <c r="D73" s="0" t="s">
        <v>40</v>
      </c>
      <c r="E73" s="0" t="s">
        <v>41</v>
      </c>
      <c r="F73" s="0" t="s">
        <v>42</v>
      </c>
      <c r="G73" s="0" t="n">
        <v>3.5131561756134</v>
      </c>
      <c r="H73" s="0" t="n">
        <v>2.43219375610352</v>
      </c>
      <c r="I73" s="0" t="n">
        <v>5.07454013824463</v>
      </c>
      <c r="J73" s="0" t="n">
        <v>15.156569480896</v>
      </c>
      <c r="K73" s="0" t="n">
        <v>14.9681043624878</v>
      </c>
      <c r="L73" s="0" t="n">
        <v>0.164109617471695</v>
      </c>
      <c r="N73" s="0" t="n">
        <v>-19.8518695831299</v>
      </c>
      <c r="O73" s="0" t="n">
        <v>0.166698649525642</v>
      </c>
      <c r="R73" s="0" t="n">
        <v>-1.81276762485504</v>
      </c>
      <c r="S73" s="1" t="b">
        <f aca="false">TRUE()</f>
        <v>1</v>
      </c>
      <c r="T73" s="1" t="n">
        <v>9748.58825683594</v>
      </c>
      <c r="U73" s="1" t="b">
        <f aca="false">TRUE()</f>
        <v>1</v>
      </c>
      <c r="V73" s="1" t="n">
        <v>1</v>
      </c>
      <c r="W73" s="1" t="n">
        <v>2</v>
      </c>
      <c r="X73" s="1" t="n">
        <v>1</v>
      </c>
      <c r="Z73" s="1" t="s">
        <v>43</v>
      </c>
    </row>
    <row r="74" customFormat="false" ht="13" hidden="false" customHeight="false" outlineLevel="0" collapsed="false">
      <c r="A74" s="0" t="s">
        <v>116</v>
      </c>
      <c r="B74" s="0" t="s">
        <v>106</v>
      </c>
      <c r="C74" s="0" t="s">
        <v>54</v>
      </c>
      <c r="D74" s="0" t="s">
        <v>40</v>
      </c>
      <c r="E74" s="0" t="s">
        <v>41</v>
      </c>
      <c r="F74" s="0" t="s">
        <v>42</v>
      </c>
      <c r="G74" s="0" t="n">
        <v>3.5131561756134</v>
      </c>
      <c r="H74" s="0" t="n">
        <v>2.43219375610352</v>
      </c>
      <c r="I74" s="0" t="n">
        <v>5.07454013824463</v>
      </c>
      <c r="J74" s="0" t="n">
        <v>14.8909692764282</v>
      </c>
      <c r="K74" s="0" t="n">
        <v>14.9681043624878</v>
      </c>
      <c r="L74" s="0" t="n">
        <v>0.164109617471695</v>
      </c>
      <c r="N74" s="0" t="n">
        <v>-19.8518695831299</v>
      </c>
      <c r="O74" s="0" t="n">
        <v>0.166698649525642</v>
      </c>
      <c r="R74" s="0" t="n">
        <v>-1.81276762485504</v>
      </c>
      <c r="S74" s="1" t="b">
        <f aca="false">TRUE()</f>
        <v>1</v>
      </c>
      <c r="T74" s="1" t="n">
        <v>9748.58825683594</v>
      </c>
      <c r="U74" s="1" t="b">
        <f aca="false">TRUE()</f>
        <v>1</v>
      </c>
      <c r="V74" s="1" t="n">
        <v>3</v>
      </c>
      <c r="W74" s="1" t="n">
        <v>6</v>
      </c>
      <c r="X74" s="1" t="n">
        <v>1</v>
      </c>
      <c r="Z74" s="1" t="s">
        <v>43</v>
      </c>
    </row>
    <row r="75" customFormat="false" ht="13" hidden="false" customHeight="false" outlineLevel="0" collapsed="false">
      <c r="A75" s="0" t="s">
        <v>117</v>
      </c>
      <c r="B75" s="0" t="s">
        <v>118</v>
      </c>
      <c r="C75" s="0" t="s">
        <v>39</v>
      </c>
      <c r="D75" s="0" t="s">
        <v>40</v>
      </c>
      <c r="E75" s="0" t="s">
        <v>41</v>
      </c>
      <c r="F75" s="0" t="s">
        <v>42</v>
      </c>
      <c r="G75" s="0" t="n">
        <v>1.17274308204651</v>
      </c>
      <c r="H75" s="0" t="n">
        <v>0.422458589076996</v>
      </c>
      <c r="I75" s="0" t="n">
        <v>3.2555296421051</v>
      </c>
      <c r="J75" s="0" t="n">
        <v>30.9535274505615</v>
      </c>
      <c r="K75" s="0" t="n">
        <v>30.6969299316406</v>
      </c>
      <c r="L75" s="0" t="n">
        <v>0.358466237783432</v>
      </c>
      <c r="N75" s="0" t="n">
        <v>-2.755610704422</v>
      </c>
      <c r="O75" s="0" t="n">
        <v>0.462853163480759</v>
      </c>
      <c r="R75" s="0" t="n">
        <v>-0.229887008666992</v>
      </c>
      <c r="S75" s="1" t="b">
        <f aca="false">TRUE()</f>
        <v>1</v>
      </c>
      <c r="T75" s="1" t="n">
        <v>7485.71189662388</v>
      </c>
      <c r="U75" s="1" t="b">
        <f aca="false">TRUE()</f>
        <v>1</v>
      </c>
      <c r="V75" s="1" t="n">
        <v>3</v>
      </c>
      <c r="W75" s="1" t="n">
        <v>9</v>
      </c>
      <c r="X75" s="1" t="n">
        <v>1</v>
      </c>
      <c r="Z75" s="1" t="s">
        <v>43</v>
      </c>
    </row>
    <row r="76" customFormat="false" ht="13" hidden="false" customHeight="false" outlineLevel="0" collapsed="false">
      <c r="A76" s="0" t="s">
        <v>119</v>
      </c>
      <c r="B76" s="0" t="s">
        <v>118</v>
      </c>
      <c r="C76" s="0" t="s">
        <v>39</v>
      </c>
      <c r="D76" s="0" t="s">
        <v>40</v>
      </c>
      <c r="E76" s="0" t="s">
        <v>41</v>
      </c>
      <c r="F76" s="0" t="s">
        <v>42</v>
      </c>
      <c r="G76" s="0" t="n">
        <v>1.17274308204651</v>
      </c>
      <c r="H76" s="0" t="n">
        <v>0.422458589076996</v>
      </c>
      <c r="I76" s="0" t="n">
        <v>3.2555296421051</v>
      </c>
      <c r="J76" s="0" t="n">
        <v>30.2873554229736</v>
      </c>
      <c r="K76" s="0" t="n">
        <v>30.6969299316406</v>
      </c>
      <c r="L76" s="0" t="n">
        <v>0.358466237783432</v>
      </c>
      <c r="N76" s="0" t="n">
        <v>-2.755610704422</v>
      </c>
      <c r="O76" s="0" t="n">
        <v>0.462853163480759</v>
      </c>
      <c r="R76" s="0" t="n">
        <v>-0.229887008666992</v>
      </c>
      <c r="S76" s="1" t="b">
        <f aca="false">TRUE()</f>
        <v>1</v>
      </c>
      <c r="T76" s="1" t="n">
        <v>7485.71189662388</v>
      </c>
      <c r="U76" s="1" t="b">
        <f aca="false">TRUE()</f>
        <v>1</v>
      </c>
      <c r="V76" s="1" t="n">
        <v>3</v>
      </c>
      <c r="W76" s="1" t="n">
        <v>23</v>
      </c>
      <c r="X76" s="1" t="n">
        <v>1</v>
      </c>
      <c r="Z76" s="1" t="s">
        <v>43</v>
      </c>
    </row>
    <row r="77" customFormat="false" ht="13" hidden="false" customHeight="false" outlineLevel="0" collapsed="false">
      <c r="A77" s="0" t="s">
        <v>120</v>
      </c>
      <c r="B77" s="0" t="s">
        <v>118</v>
      </c>
      <c r="C77" s="0" t="s">
        <v>39</v>
      </c>
      <c r="D77" s="0" t="s">
        <v>40</v>
      </c>
      <c r="E77" s="0" t="s">
        <v>41</v>
      </c>
      <c r="F77" s="0" t="s">
        <v>42</v>
      </c>
      <c r="G77" s="0" t="n">
        <v>1.17274308204651</v>
      </c>
      <c r="H77" s="0" t="n">
        <v>0.422458589076996</v>
      </c>
      <c r="I77" s="0" t="n">
        <v>3.2555296421051</v>
      </c>
      <c r="J77" s="0" t="n">
        <v>30.8499088287354</v>
      </c>
      <c r="K77" s="0" t="n">
        <v>30.6969299316406</v>
      </c>
      <c r="L77" s="0" t="n">
        <v>0.358466237783432</v>
      </c>
      <c r="N77" s="0" t="n">
        <v>-2.755610704422</v>
      </c>
      <c r="O77" s="0" t="n">
        <v>0.462853163480759</v>
      </c>
      <c r="R77" s="0" t="n">
        <v>-0.229887008666992</v>
      </c>
      <c r="S77" s="1" t="b">
        <f aca="false">TRUE()</f>
        <v>1</v>
      </c>
      <c r="T77" s="1" t="n">
        <v>7485.71189662388</v>
      </c>
      <c r="U77" s="1" t="b">
        <f aca="false">TRUE()</f>
        <v>1</v>
      </c>
      <c r="V77" s="1" t="n">
        <v>3</v>
      </c>
      <c r="W77" s="1" t="n">
        <v>17</v>
      </c>
      <c r="X77" s="1" t="n">
        <v>1</v>
      </c>
      <c r="Z77" s="1" t="s">
        <v>43</v>
      </c>
    </row>
    <row r="78" customFormat="false" ht="13" hidden="false" customHeight="false" outlineLevel="0" collapsed="false">
      <c r="A78" s="0" t="s">
        <v>121</v>
      </c>
      <c r="B78" s="0" t="s">
        <v>118</v>
      </c>
      <c r="C78" s="0" t="s">
        <v>47</v>
      </c>
      <c r="D78" s="0" t="s">
        <v>40</v>
      </c>
      <c r="E78" s="0" t="s">
        <v>41</v>
      </c>
      <c r="F78" s="0" t="s">
        <v>42</v>
      </c>
      <c r="J78" s="0" t="n">
        <v>33.8665466308594</v>
      </c>
      <c r="K78" s="0" t="n">
        <v>33.4525413513184</v>
      </c>
      <c r="L78" s="0" t="n">
        <v>0.585491895675659</v>
      </c>
      <c r="S78" s="1" t="b">
        <f aca="false">TRUE()</f>
        <v>1</v>
      </c>
      <c r="T78" s="1" t="n">
        <v>5362.62288905553</v>
      </c>
      <c r="U78" s="1" t="b">
        <f aca="false">TRUE()</f>
        <v>1</v>
      </c>
      <c r="V78" s="1" t="n">
        <v>3</v>
      </c>
      <c r="W78" s="1" t="n">
        <v>19</v>
      </c>
      <c r="X78" s="1" t="n">
        <v>1</v>
      </c>
      <c r="Z78" s="1" t="s">
        <v>122</v>
      </c>
    </row>
    <row r="79" customFormat="false" ht="13" hidden="false" customHeight="false" outlineLevel="0" collapsed="false">
      <c r="A79" s="0" t="s">
        <v>123</v>
      </c>
      <c r="B79" s="0" t="s">
        <v>118</v>
      </c>
      <c r="C79" s="0" t="s">
        <v>47</v>
      </c>
      <c r="D79" s="0" t="s">
        <v>40</v>
      </c>
      <c r="E79" s="0" t="s">
        <v>41</v>
      </c>
      <c r="F79" s="0" t="s">
        <v>42</v>
      </c>
      <c r="J79" s="0" t="n">
        <v>33.0385360717773</v>
      </c>
      <c r="K79" s="0" t="n">
        <v>33.4525413513184</v>
      </c>
      <c r="L79" s="0" t="n">
        <v>0.585491895675659</v>
      </c>
      <c r="S79" s="1" t="b">
        <f aca="false">TRUE()</f>
        <v>1</v>
      </c>
      <c r="T79" s="1" t="n">
        <v>5362.62288905553</v>
      </c>
      <c r="U79" s="1" t="b">
        <f aca="false">TRUE()</f>
        <v>1</v>
      </c>
      <c r="V79" s="1" t="n">
        <v>3</v>
      </c>
      <c r="W79" s="1" t="n">
        <v>10</v>
      </c>
      <c r="X79" s="1" t="n">
        <v>1</v>
      </c>
      <c r="Z79" s="1" t="s">
        <v>122</v>
      </c>
    </row>
    <row r="80" customFormat="false" ht="13" hidden="false" customHeight="false" outlineLevel="0" collapsed="false">
      <c r="A80" s="0" t="s">
        <v>124</v>
      </c>
      <c r="B80" s="0" t="s">
        <v>118</v>
      </c>
      <c r="C80" s="0" t="s">
        <v>50</v>
      </c>
      <c r="D80" s="0" t="s">
        <v>40</v>
      </c>
      <c r="E80" s="0" t="s">
        <v>41</v>
      </c>
      <c r="F80" s="0" t="s">
        <v>42</v>
      </c>
      <c r="G80" s="0" t="n">
        <v>1.77726149559021</v>
      </c>
      <c r="H80" s="0" t="n">
        <v>0.683779418468475</v>
      </c>
      <c r="I80" s="0" t="n">
        <v>4.61941146850586</v>
      </c>
      <c r="J80" s="0" t="n">
        <v>23.5643978118897</v>
      </c>
      <c r="K80" s="0" t="n">
        <v>23.4781589508057</v>
      </c>
      <c r="L80" s="0" t="n">
        <v>0.219795122742653</v>
      </c>
      <c r="N80" s="0" t="n">
        <v>-9.97438144683838</v>
      </c>
      <c r="O80" s="0" t="n">
        <v>0.433016926050186</v>
      </c>
      <c r="R80" s="0" t="n">
        <v>-0.829655945301056</v>
      </c>
      <c r="S80" s="1" t="b">
        <f aca="false">TRUE()</f>
        <v>1</v>
      </c>
      <c r="T80" s="1" t="n">
        <v>7345.95007324219</v>
      </c>
      <c r="U80" s="1" t="b">
        <f aca="false">TRUE()</f>
        <v>1</v>
      </c>
      <c r="V80" s="1" t="n">
        <v>1</v>
      </c>
      <c r="W80" s="1" t="n">
        <v>2</v>
      </c>
      <c r="X80" s="1" t="n">
        <v>1</v>
      </c>
      <c r="Z80" s="1" t="s">
        <v>43</v>
      </c>
    </row>
    <row r="81" customFormat="false" ht="13" hidden="false" customHeight="false" outlineLevel="0" collapsed="false">
      <c r="A81" s="0" t="s">
        <v>125</v>
      </c>
      <c r="B81" s="0" t="s">
        <v>118</v>
      </c>
      <c r="C81" s="0" t="s">
        <v>50</v>
      </c>
      <c r="D81" s="0" t="s">
        <v>40</v>
      </c>
      <c r="E81" s="0" t="s">
        <v>41</v>
      </c>
      <c r="F81" s="0" t="s">
        <v>42</v>
      </c>
      <c r="G81" s="0" t="n">
        <v>1.77726149559021</v>
      </c>
      <c r="H81" s="0" t="n">
        <v>0.683779418468475</v>
      </c>
      <c r="I81" s="0" t="n">
        <v>4.61941146850586</v>
      </c>
      <c r="J81" s="0" t="n">
        <v>23.6417579650879</v>
      </c>
      <c r="K81" s="0" t="n">
        <v>23.4781589508057</v>
      </c>
      <c r="L81" s="0" t="n">
        <v>0.219795122742653</v>
      </c>
      <c r="N81" s="0" t="n">
        <v>-9.97438144683838</v>
      </c>
      <c r="O81" s="0" t="n">
        <v>0.433016926050186</v>
      </c>
      <c r="R81" s="0" t="n">
        <v>-0.829655945301056</v>
      </c>
      <c r="S81" s="1" t="b">
        <f aca="false">TRUE()</f>
        <v>1</v>
      </c>
      <c r="T81" s="1" t="n">
        <v>7345.95007324219</v>
      </c>
      <c r="U81" s="1" t="b">
        <f aca="false">TRUE()</f>
        <v>1</v>
      </c>
      <c r="V81" s="1" t="n">
        <v>3</v>
      </c>
      <c r="W81" s="1" t="n">
        <v>11</v>
      </c>
      <c r="X81" s="1" t="n">
        <v>1</v>
      </c>
      <c r="Z81" s="1" t="s">
        <v>43</v>
      </c>
    </row>
    <row r="82" customFormat="false" ht="13" hidden="false" customHeight="false" outlineLevel="0" collapsed="false">
      <c r="A82" s="0" t="s">
        <v>126</v>
      </c>
      <c r="B82" s="0" t="s">
        <v>118</v>
      </c>
      <c r="C82" s="0" t="s">
        <v>50</v>
      </c>
      <c r="D82" s="0" t="s">
        <v>40</v>
      </c>
      <c r="E82" s="0" t="s">
        <v>41</v>
      </c>
      <c r="F82" s="0" t="s">
        <v>42</v>
      </c>
      <c r="G82" s="0" t="n">
        <v>1.77726149559021</v>
      </c>
      <c r="H82" s="0" t="n">
        <v>0.683779418468475</v>
      </c>
      <c r="I82" s="0" t="n">
        <v>4.61941146850586</v>
      </c>
      <c r="J82" s="0" t="n">
        <v>23.2283229827881</v>
      </c>
      <c r="K82" s="0" t="n">
        <v>23.4781589508057</v>
      </c>
      <c r="L82" s="0" t="n">
        <v>0.219795122742653</v>
      </c>
      <c r="N82" s="0" t="n">
        <v>-9.97438144683838</v>
      </c>
      <c r="O82" s="0" t="n">
        <v>0.433016926050186</v>
      </c>
      <c r="R82" s="0" t="n">
        <v>-0.829655945301056</v>
      </c>
      <c r="S82" s="1" t="b">
        <f aca="false">TRUE()</f>
        <v>1</v>
      </c>
      <c r="T82" s="1" t="n">
        <v>7345.95007324219</v>
      </c>
      <c r="U82" s="1" t="b">
        <f aca="false">TRUE()</f>
        <v>1</v>
      </c>
      <c r="V82" s="1" t="n">
        <v>1</v>
      </c>
      <c r="W82" s="1" t="n">
        <v>2</v>
      </c>
      <c r="X82" s="1" t="n">
        <v>1</v>
      </c>
      <c r="Z82" s="1" t="s">
        <v>43</v>
      </c>
    </row>
    <row r="83" customFormat="false" ht="13" hidden="false" customHeight="false" outlineLevel="0" collapsed="false">
      <c r="A83" s="0" t="s">
        <v>127</v>
      </c>
      <c r="B83" s="0" t="s">
        <v>118</v>
      </c>
      <c r="C83" s="0" t="s">
        <v>54</v>
      </c>
      <c r="D83" s="0" t="s">
        <v>40</v>
      </c>
      <c r="E83" s="0" t="s">
        <v>41</v>
      </c>
      <c r="F83" s="0" t="s">
        <v>42</v>
      </c>
      <c r="G83" s="0" t="n">
        <v>1.9641021490097</v>
      </c>
      <c r="H83" s="0" t="n">
        <v>0.770401477813721</v>
      </c>
      <c r="I83" s="0" t="n">
        <v>5.00738573074341</v>
      </c>
      <c r="J83" s="0" t="n">
        <v>14.5900096893311</v>
      </c>
      <c r="K83" s="0" t="n">
        <v>14.4395704269409</v>
      </c>
      <c r="L83" s="0" t="n">
        <v>0.160595744848251</v>
      </c>
      <c r="N83" s="0" t="n">
        <v>-19.0129718780518</v>
      </c>
      <c r="O83" s="0" t="n">
        <v>0.424260973930359</v>
      </c>
      <c r="R83" s="0" t="n">
        <v>-0.973869979381561</v>
      </c>
      <c r="S83" s="1" t="b">
        <f aca="false">TRUE()</f>
        <v>1</v>
      </c>
      <c r="T83" s="1" t="n">
        <v>9748.58825683594</v>
      </c>
      <c r="U83" s="1" t="b">
        <f aca="false">TRUE()</f>
        <v>1</v>
      </c>
      <c r="V83" s="1" t="n">
        <v>1</v>
      </c>
      <c r="W83" s="1" t="n">
        <v>2</v>
      </c>
      <c r="X83" s="1" t="n">
        <v>1</v>
      </c>
      <c r="Z83" s="1" t="s">
        <v>43</v>
      </c>
    </row>
    <row r="84" customFormat="false" ht="13" hidden="false" customHeight="false" outlineLevel="0" collapsed="false">
      <c r="A84" s="0" t="s">
        <v>128</v>
      </c>
      <c r="B84" s="0" t="s">
        <v>118</v>
      </c>
      <c r="C84" s="0" t="s">
        <v>54</v>
      </c>
      <c r="D84" s="0" t="s">
        <v>40</v>
      </c>
      <c r="E84" s="0" t="s">
        <v>41</v>
      </c>
      <c r="F84" s="0" t="s">
        <v>42</v>
      </c>
      <c r="G84" s="0" t="n">
        <v>1.9641021490097</v>
      </c>
      <c r="H84" s="0" t="n">
        <v>0.770401477813721</v>
      </c>
      <c r="I84" s="0" t="n">
        <v>5.00738573074341</v>
      </c>
      <c r="J84" s="0" t="n">
        <v>14.4582471847534</v>
      </c>
      <c r="K84" s="0" t="n">
        <v>14.4395704269409</v>
      </c>
      <c r="L84" s="0" t="n">
        <v>0.160595744848251</v>
      </c>
      <c r="N84" s="0" t="n">
        <v>-19.0129718780518</v>
      </c>
      <c r="O84" s="0" t="n">
        <v>0.424260973930359</v>
      </c>
      <c r="R84" s="0" t="n">
        <v>-0.973869979381561</v>
      </c>
      <c r="S84" s="1" t="b">
        <f aca="false">TRUE()</f>
        <v>1</v>
      </c>
      <c r="T84" s="1" t="n">
        <v>9748.58825683594</v>
      </c>
      <c r="U84" s="1" t="b">
        <f aca="false">TRUE()</f>
        <v>1</v>
      </c>
      <c r="V84" s="1" t="n">
        <v>1</v>
      </c>
      <c r="W84" s="1" t="n">
        <v>2</v>
      </c>
      <c r="X84" s="1" t="n">
        <v>1</v>
      </c>
      <c r="Z84" s="1" t="s">
        <v>43</v>
      </c>
    </row>
    <row r="85" customFormat="false" ht="13" hidden="false" customHeight="false" outlineLevel="0" collapsed="false">
      <c r="A85" s="0" t="s">
        <v>129</v>
      </c>
      <c r="B85" s="0" t="s">
        <v>118</v>
      </c>
      <c r="C85" s="0" t="s">
        <v>54</v>
      </c>
      <c r="D85" s="0" t="s">
        <v>40</v>
      </c>
      <c r="E85" s="0" t="s">
        <v>41</v>
      </c>
      <c r="F85" s="0" t="s">
        <v>42</v>
      </c>
      <c r="G85" s="0" t="n">
        <v>1.9641021490097</v>
      </c>
      <c r="H85" s="0" t="n">
        <v>0.770401477813721</v>
      </c>
      <c r="I85" s="0" t="n">
        <v>5.00738573074341</v>
      </c>
      <c r="J85" s="0" t="n">
        <v>14.2704515457153</v>
      </c>
      <c r="K85" s="0" t="n">
        <v>14.4395704269409</v>
      </c>
      <c r="L85" s="0" t="n">
        <v>0.160595744848251</v>
      </c>
      <c r="N85" s="0" t="n">
        <v>-19.0129718780518</v>
      </c>
      <c r="O85" s="0" t="n">
        <v>0.424260973930359</v>
      </c>
      <c r="R85" s="0" t="n">
        <v>-0.973869979381561</v>
      </c>
      <c r="S85" s="1" t="b">
        <f aca="false">TRUE()</f>
        <v>1</v>
      </c>
      <c r="T85" s="1" t="n">
        <v>9748.58825683594</v>
      </c>
      <c r="U85" s="1" t="b">
        <f aca="false">TRUE()</f>
        <v>1</v>
      </c>
      <c r="V85" s="1" t="n">
        <v>1</v>
      </c>
      <c r="W85" s="1" t="n">
        <v>2</v>
      </c>
      <c r="X85" s="1" t="n">
        <v>1</v>
      </c>
      <c r="Z85" s="1" t="s">
        <v>43</v>
      </c>
    </row>
    <row r="86" customFormat="false" ht="13" hidden="false" customHeight="false" outlineLevel="0" collapsed="false">
      <c r="A86" s="0" t="s">
        <v>130</v>
      </c>
      <c r="B86" s="0" t="s">
        <v>131</v>
      </c>
      <c r="C86" s="0" t="s">
        <v>39</v>
      </c>
      <c r="D86" s="0" t="s">
        <v>40</v>
      </c>
      <c r="E86" s="0" t="s">
        <v>41</v>
      </c>
      <c r="F86" s="0" t="s">
        <v>42</v>
      </c>
      <c r="G86" s="0" t="n">
        <v>3.46542501449585</v>
      </c>
      <c r="H86" s="0" t="n">
        <v>1.76600551605225</v>
      </c>
      <c r="I86" s="0" t="n">
        <v>6.80018854141235</v>
      </c>
      <c r="J86" s="0" t="n">
        <v>31.2689647674561</v>
      </c>
      <c r="K86" s="0" t="n">
        <v>30.7520275115967</v>
      </c>
      <c r="L86" s="0" t="n">
        <v>0.455083847045898</v>
      </c>
      <c r="N86" s="0" t="n">
        <v>-4.31875610351563</v>
      </c>
      <c r="O86" s="0" t="n">
        <v>0.305595904588699</v>
      </c>
      <c r="R86" s="0" t="n">
        <v>-1.79303228855133</v>
      </c>
      <c r="S86" s="1" t="b">
        <f aca="false">TRUE()</f>
        <v>1</v>
      </c>
      <c r="T86" s="1" t="n">
        <v>7485.71189662388</v>
      </c>
      <c r="U86" s="1" t="b">
        <f aca="false">TRUE()</f>
        <v>1</v>
      </c>
      <c r="V86" s="1" t="n">
        <v>3</v>
      </c>
      <c r="W86" s="1" t="n">
        <v>15</v>
      </c>
      <c r="X86" s="1" t="n">
        <v>1</v>
      </c>
      <c r="Z86" s="1" t="s">
        <v>43</v>
      </c>
    </row>
    <row r="87" customFormat="false" ht="13" hidden="false" customHeight="false" outlineLevel="0" collapsed="false">
      <c r="A87" s="0" t="s">
        <v>132</v>
      </c>
      <c r="B87" s="0" t="s">
        <v>131</v>
      </c>
      <c r="C87" s="0" t="s">
        <v>39</v>
      </c>
      <c r="D87" s="0" t="s">
        <v>40</v>
      </c>
      <c r="E87" s="0" t="s">
        <v>41</v>
      </c>
      <c r="F87" s="0" t="s">
        <v>42</v>
      </c>
      <c r="G87" s="0" t="n">
        <v>3.46542501449585</v>
      </c>
      <c r="H87" s="0" t="n">
        <v>1.76600551605225</v>
      </c>
      <c r="I87" s="0" t="n">
        <v>6.80018854141235</v>
      </c>
      <c r="J87" s="0" t="n">
        <v>30.575309753418</v>
      </c>
      <c r="K87" s="0" t="n">
        <v>30.7520275115967</v>
      </c>
      <c r="L87" s="0" t="n">
        <v>0.455083847045898</v>
      </c>
      <c r="N87" s="0" t="n">
        <v>-4.31875610351563</v>
      </c>
      <c r="O87" s="0" t="n">
        <v>0.305595904588699</v>
      </c>
      <c r="R87" s="0" t="n">
        <v>-1.79303228855133</v>
      </c>
      <c r="S87" s="1" t="b">
        <f aca="false">TRUE()</f>
        <v>1</v>
      </c>
      <c r="T87" s="1" t="n">
        <v>7485.71189662388</v>
      </c>
      <c r="U87" s="1" t="b">
        <f aca="false">TRUE()</f>
        <v>1</v>
      </c>
      <c r="V87" s="1" t="n">
        <v>3</v>
      </c>
      <c r="W87" s="1" t="n">
        <v>14</v>
      </c>
      <c r="X87" s="1" t="n">
        <v>1</v>
      </c>
      <c r="Z87" s="1" t="s">
        <v>43</v>
      </c>
    </row>
    <row r="88" customFormat="false" ht="13" hidden="false" customHeight="false" outlineLevel="0" collapsed="false">
      <c r="A88" s="0" t="s">
        <v>133</v>
      </c>
      <c r="B88" s="0" t="s">
        <v>131</v>
      </c>
      <c r="C88" s="0" t="s">
        <v>39</v>
      </c>
      <c r="D88" s="0" t="s">
        <v>40</v>
      </c>
      <c r="E88" s="0" t="s">
        <v>41</v>
      </c>
      <c r="F88" s="0" t="s">
        <v>42</v>
      </c>
      <c r="G88" s="0" t="n">
        <v>3.46542501449585</v>
      </c>
      <c r="H88" s="0" t="n">
        <v>1.76600551605225</v>
      </c>
      <c r="I88" s="0" t="n">
        <v>6.80018854141235</v>
      </c>
      <c r="J88" s="0" t="n">
        <v>30.411808013916</v>
      </c>
      <c r="K88" s="0" t="n">
        <v>30.7520275115967</v>
      </c>
      <c r="L88" s="0" t="n">
        <v>0.455083847045898</v>
      </c>
      <c r="N88" s="0" t="n">
        <v>-4.31875610351563</v>
      </c>
      <c r="O88" s="0" t="n">
        <v>0.305595904588699</v>
      </c>
      <c r="R88" s="0" t="n">
        <v>-1.79303228855133</v>
      </c>
      <c r="S88" s="1" t="b">
        <f aca="false">TRUE()</f>
        <v>1</v>
      </c>
      <c r="T88" s="1" t="n">
        <v>7485.71189662388</v>
      </c>
      <c r="U88" s="1" t="b">
        <f aca="false">TRUE()</f>
        <v>1</v>
      </c>
      <c r="V88" s="1" t="n">
        <v>3</v>
      </c>
      <c r="W88" s="1" t="n">
        <v>17</v>
      </c>
      <c r="X88" s="1" t="n">
        <v>1</v>
      </c>
      <c r="Z88" s="1" t="s">
        <v>43</v>
      </c>
    </row>
    <row r="89" customFormat="false" ht="13" hidden="false" customHeight="false" outlineLevel="0" collapsed="false">
      <c r="A89" s="0" t="s">
        <v>134</v>
      </c>
      <c r="B89" s="0" t="s">
        <v>131</v>
      </c>
      <c r="C89" s="0" t="s">
        <v>47</v>
      </c>
      <c r="D89" s="0" t="s">
        <v>40</v>
      </c>
      <c r="E89" s="0" t="s">
        <v>41</v>
      </c>
      <c r="F89" s="0" t="s">
        <v>42</v>
      </c>
      <c r="J89" s="0" t="n">
        <v>34.914722442627</v>
      </c>
      <c r="K89" s="0" t="n">
        <v>35.0707855224609</v>
      </c>
      <c r="L89" s="0" t="n">
        <v>0.220703825354576</v>
      </c>
      <c r="S89" s="1" t="b">
        <f aca="false">TRUE()</f>
        <v>1</v>
      </c>
      <c r="T89" s="1" t="n">
        <v>5362.62288905553</v>
      </c>
      <c r="U89" s="1" t="b">
        <f aca="false">TRUE()</f>
        <v>1</v>
      </c>
      <c r="V89" s="1" t="n">
        <v>3</v>
      </c>
      <c r="W89" s="1" t="n">
        <v>6</v>
      </c>
      <c r="X89" s="1" t="n">
        <v>1</v>
      </c>
      <c r="Z89" s="1" t="s">
        <v>43</v>
      </c>
    </row>
    <row r="90" customFormat="false" ht="13" hidden="false" customHeight="false" outlineLevel="0" collapsed="false">
      <c r="A90" s="0" t="s">
        <v>135</v>
      </c>
      <c r="B90" s="0" t="s">
        <v>131</v>
      </c>
      <c r="C90" s="0" t="s">
        <v>47</v>
      </c>
      <c r="D90" s="0" t="s">
        <v>40</v>
      </c>
      <c r="E90" s="0" t="s">
        <v>41</v>
      </c>
      <c r="F90" s="0" t="s">
        <v>42</v>
      </c>
      <c r="J90" s="0" t="n">
        <v>35.2268447875977</v>
      </c>
      <c r="K90" s="0" t="n">
        <v>35.0707855224609</v>
      </c>
      <c r="L90" s="0" t="n">
        <v>0.220703825354576</v>
      </c>
      <c r="S90" s="1" t="b">
        <f aca="false">TRUE()</f>
        <v>1</v>
      </c>
      <c r="T90" s="1" t="n">
        <v>5362.62288905553</v>
      </c>
      <c r="U90" s="1" t="b">
        <f aca="false">TRUE()</f>
        <v>1</v>
      </c>
      <c r="V90" s="1" t="n">
        <v>3</v>
      </c>
      <c r="W90" s="1" t="n">
        <v>12</v>
      </c>
      <c r="X90" s="1" t="n">
        <v>1</v>
      </c>
      <c r="Z90" s="1" t="s">
        <v>43</v>
      </c>
    </row>
    <row r="91" customFormat="false" ht="13" hidden="false" customHeight="false" outlineLevel="0" collapsed="false">
      <c r="A91" s="0" t="s">
        <v>136</v>
      </c>
      <c r="B91" s="0" t="s">
        <v>131</v>
      </c>
      <c r="C91" s="0" t="s">
        <v>50</v>
      </c>
      <c r="D91" s="0" t="s">
        <v>40</v>
      </c>
      <c r="E91" s="0" t="s">
        <v>41</v>
      </c>
      <c r="F91" s="0" t="s">
        <v>42</v>
      </c>
      <c r="G91" s="0" t="n">
        <v>3.6934859752655</v>
      </c>
      <c r="H91" s="0" t="n">
        <v>2.49583435058594</v>
      </c>
      <c r="I91" s="0" t="n">
        <v>5.46584272384644</v>
      </c>
      <c r="J91" s="0" t="n">
        <v>24.1628513336182</v>
      </c>
      <c r="K91" s="0" t="n">
        <v>24.0410747528076</v>
      </c>
      <c r="L91" s="0" t="n">
        <v>0.147127777338028</v>
      </c>
      <c r="N91" s="0" t="n">
        <v>-11.0297088623047</v>
      </c>
      <c r="O91" s="0" t="n">
        <v>0.177681222558022</v>
      </c>
      <c r="R91" s="0" t="n">
        <v>-1.88498306274414</v>
      </c>
      <c r="S91" s="1" t="b">
        <f aca="false">TRUE()</f>
        <v>1</v>
      </c>
      <c r="T91" s="1" t="n">
        <v>7345.95007324219</v>
      </c>
      <c r="U91" s="1" t="b">
        <f aca="false">TRUE()</f>
        <v>1</v>
      </c>
      <c r="V91" s="1" t="n">
        <v>3</v>
      </c>
      <c r="W91" s="1" t="n">
        <v>10</v>
      </c>
      <c r="X91" s="1" t="n">
        <v>1</v>
      </c>
      <c r="Z91" s="1" t="s">
        <v>43</v>
      </c>
    </row>
    <row r="92" customFormat="false" ht="13" hidden="false" customHeight="false" outlineLevel="0" collapsed="false">
      <c r="A92" s="0" t="s">
        <v>137</v>
      </c>
      <c r="B92" s="0" t="s">
        <v>131</v>
      </c>
      <c r="C92" s="0" t="s">
        <v>50</v>
      </c>
      <c r="D92" s="0" t="s">
        <v>40</v>
      </c>
      <c r="E92" s="0" t="s">
        <v>41</v>
      </c>
      <c r="F92" s="0" t="s">
        <v>42</v>
      </c>
      <c r="G92" s="0" t="n">
        <v>3.6934859752655</v>
      </c>
      <c r="H92" s="0" t="n">
        <v>2.49583435058594</v>
      </c>
      <c r="I92" s="0" t="n">
        <v>5.46584272384644</v>
      </c>
      <c r="J92" s="0" t="n">
        <v>23.8775978088379</v>
      </c>
      <c r="K92" s="0" t="n">
        <v>24.0410747528076</v>
      </c>
      <c r="L92" s="0" t="n">
        <v>0.147127777338028</v>
      </c>
      <c r="N92" s="0" t="n">
        <v>-11.0297088623047</v>
      </c>
      <c r="O92" s="0" t="n">
        <v>0.177681222558022</v>
      </c>
      <c r="R92" s="0" t="n">
        <v>-1.88498306274414</v>
      </c>
      <c r="S92" s="1" t="b">
        <f aca="false">TRUE()</f>
        <v>1</v>
      </c>
      <c r="T92" s="1" t="n">
        <v>7345.95007324219</v>
      </c>
      <c r="U92" s="1" t="b">
        <f aca="false">TRUE()</f>
        <v>1</v>
      </c>
      <c r="V92" s="1" t="n">
        <v>3</v>
      </c>
      <c r="W92" s="1" t="n">
        <v>10</v>
      </c>
      <c r="X92" s="1" t="n">
        <v>1</v>
      </c>
      <c r="Z92" s="1" t="s">
        <v>43</v>
      </c>
    </row>
    <row r="93" customFormat="false" ht="13" hidden="false" customHeight="false" outlineLevel="0" collapsed="false">
      <c r="A93" s="0" t="s">
        <v>138</v>
      </c>
      <c r="B93" s="0" t="s">
        <v>131</v>
      </c>
      <c r="C93" s="0" t="s">
        <v>50</v>
      </c>
      <c r="D93" s="0" t="s">
        <v>40</v>
      </c>
      <c r="E93" s="0" t="s">
        <v>41</v>
      </c>
      <c r="F93" s="0" t="s">
        <v>42</v>
      </c>
      <c r="G93" s="0" t="n">
        <v>3.6934859752655</v>
      </c>
      <c r="H93" s="0" t="n">
        <v>2.49583435058594</v>
      </c>
      <c r="I93" s="0" t="n">
        <v>5.46584272384644</v>
      </c>
      <c r="J93" s="0" t="n">
        <v>24.0827751159668</v>
      </c>
      <c r="K93" s="0" t="n">
        <v>24.0410747528076</v>
      </c>
      <c r="L93" s="0" t="n">
        <v>0.147127777338028</v>
      </c>
      <c r="N93" s="0" t="n">
        <v>-11.0297088623047</v>
      </c>
      <c r="O93" s="0" t="n">
        <v>0.177681222558022</v>
      </c>
      <c r="R93" s="0" t="n">
        <v>-1.88498306274414</v>
      </c>
      <c r="S93" s="1" t="b">
        <f aca="false">TRUE()</f>
        <v>1</v>
      </c>
      <c r="T93" s="1" t="n">
        <v>7345.95007324219</v>
      </c>
      <c r="U93" s="1" t="b">
        <f aca="false">TRUE()</f>
        <v>1</v>
      </c>
      <c r="V93" s="1" t="n">
        <v>1</v>
      </c>
      <c r="W93" s="1" t="n">
        <v>2</v>
      </c>
      <c r="X93" s="1" t="n">
        <v>1</v>
      </c>
      <c r="Z93" s="1" t="s">
        <v>43</v>
      </c>
    </row>
    <row r="94" customFormat="false" ht="13" hidden="false" customHeight="false" outlineLevel="0" collapsed="false">
      <c r="A94" s="0" t="s">
        <v>139</v>
      </c>
      <c r="B94" s="0" t="s">
        <v>131</v>
      </c>
      <c r="C94" s="0" t="s">
        <v>54</v>
      </c>
      <c r="D94" s="0" t="s">
        <v>40</v>
      </c>
      <c r="E94" s="0" t="s">
        <v>41</v>
      </c>
      <c r="F94" s="0" t="s">
        <v>42</v>
      </c>
      <c r="G94" s="0" t="n">
        <v>4.35044240951538</v>
      </c>
      <c r="H94" s="0" t="n">
        <v>2.6902391910553</v>
      </c>
      <c r="I94" s="0" t="n">
        <v>7.03519153594971</v>
      </c>
      <c r="J94" s="0" t="n">
        <v>14.9507484436035</v>
      </c>
      <c r="K94" s="0" t="n">
        <v>14.9105195999146</v>
      </c>
      <c r="L94" s="0" t="n">
        <v>0.0568921752274036</v>
      </c>
      <c r="N94" s="0" t="n">
        <v>-20.1602630615234</v>
      </c>
      <c r="O94" s="0" t="n">
        <v>0.161162808537483</v>
      </c>
      <c r="R94" s="0" t="n">
        <v>-2.1211621761322</v>
      </c>
      <c r="S94" s="1" t="b">
        <f aca="false">TRUE()</f>
        <v>1</v>
      </c>
      <c r="T94" s="1" t="n">
        <v>9748.58825683594</v>
      </c>
      <c r="U94" s="1" t="b">
        <f aca="false">TRUE()</f>
        <v>1</v>
      </c>
      <c r="V94" s="1" t="n">
        <v>1</v>
      </c>
      <c r="W94" s="1" t="n">
        <v>2</v>
      </c>
      <c r="X94" s="1" t="n">
        <v>1</v>
      </c>
      <c r="Z94" s="1" t="s">
        <v>43</v>
      </c>
    </row>
    <row r="95" customFormat="false" ht="13" hidden="false" customHeight="false" outlineLevel="0" collapsed="false">
      <c r="A95" s="0" t="s">
        <v>140</v>
      </c>
      <c r="B95" s="0" t="s">
        <v>131</v>
      </c>
      <c r="C95" s="0" t="s">
        <v>54</v>
      </c>
      <c r="D95" s="0" t="s">
        <v>40</v>
      </c>
      <c r="E95" s="0" t="s">
        <v>41</v>
      </c>
      <c r="F95" s="0" t="s">
        <v>42</v>
      </c>
      <c r="G95" s="0" t="n">
        <v>4.35044240951538</v>
      </c>
      <c r="H95" s="0" t="n">
        <v>2.6902391910553</v>
      </c>
      <c r="I95" s="0" t="n">
        <v>7.03519153594971</v>
      </c>
      <c r="J95" s="0" t="n">
        <v>14.8702907562256</v>
      </c>
      <c r="K95" s="0" t="n">
        <v>14.9105195999146</v>
      </c>
      <c r="L95" s="0" t="n">
        <v>0.0568921752274036</v>
      </c>
      <c r="N95" s="0" t="n">
        <v>-20.1602630615234</v>
      </c>
      <c r="O95" s="0" t="n">
        <v>0.161162808537483</v>
      </c>
      <c r="R95" s="0" t="n">
        <v>-2.1211621761322</v>
      </c>
      <c r="S95" s="1" t="b">
        <f aca="false">TRUE()</f>
        <v>1</v>
      </c>
      <c r="T95" s="1" t="n">
        <v>9748.58825683594</v>
      </c>
      <c r="U95" s="1" t="b">
        <f aca="false">TRUE()</f>
        <v>1</v>
      </c>
      <c r="V95" s="1" t="n">
        <v>1</v>
      </c>
      <c r="W95" s="1" t="n">
        <v>2</v>
      </c>
      <c r="X95" s="1" t="n">
        <v>1</v>
      </c>
      <c r="Z95" s="1" t="s">
        <v>43</v>
      </c>
    </row>
    <row r="97" customFormat="false" ht="13" hidden="false" customHeight="false" outlineLevel="0" collapsed="false">
      <c r="A97" s="0" t="s">
        <v>141</v>
      </c>
      <c r="B97" s="0" t="s">
        <v>142</v>
      </c>
    </row>
    <row r="98" customFormat="false" ht="13" hidden="false" customHeight="false" outlineLevel="0" collapsed="false">
      <c r="A98" s="0" t="s">
        <v>143</v>
      </c>
      <c r="B98" s="0" t="s">
        <v>47</v>
      </c>
    </row>
    <row r="99" customFormat="false" ht="13" hidden="false" customHeight="false" outlineLevel="0" collapsed="false">
      <c r="A99" s="0" t="s">
        <v>144</v>
      </c>
      <c r="B99" s="0" t="s">
        <v>145</v>
      </c>
    </row>
    <row r="100" customFormat="false" ht="13" hidden="false" customHeight="false" outlineLevel="0" collapsed="false">
      <c r="A100" s="0" t="s">
        <v>146</v>
      </c>
      <c r="B100" s="0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O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:O16"/>
    </sheetView>
  </sheetViews>
  <sheetFormatPr defaultColWidth="11.0546875" defaultRowHeight="13" zeroHeight="false" outlineLevelRow="0" outlineLevelCol="0"/>
  <sheetData>
    <row r="5" customFormat="false" ht="13" hidden="false" customHeight="false" outlineLevel="0" collapsed="false">
      <c r="D5" s="1" t="s">
        <v>39</v>
      </c>
      <c r="E5" s="1" t="s">
        <v>54</v>
      </c>
      <c r="K5" s="1" t="s">
        <v>147</v>
      </c>
      <c r="L5" s="1" t="s">
        <v>54</v>
      </c>
    </row>
    <row r="6" customFormat="false" ht="13" hidden="false" customHeight="false" outlineLevel="0" collapsed="false">
      <c r="C6" s="1" t="s">
        <v>38</v>
      </c>
      <c r="D6" s="1" t="n">
        <v>30.3101902008057</v>
      </c>
      <c r="E6" s="1" t="n">
        <v>14.7968139648438</v>
      </c>
      <c r="F6" s="1" t="n">
        <f aca="false">D6-E6</f>
        <v>15.5133762359619</v>
      </c>
      <c r="G6" s="1" t="n">
        <f aca="false">F6-$F$9</f>
        <v>-0.0833822886149083</v>
      </c>
      <c r="H6" s="1" t="n">
        <f aca="false">2^-G6</f>
        <v>1.05949904595865</v>
      </c>
      <c r="J6" s="1" t="s">
        <v>38</v>
      </c>
      <c r="K6" s="1" t="n">
        <v>19.7324829101563</v>
      </c>
      <c r="L6" s="1" t="n">
        <v>14.7968139648438</v>
      </c>
      <c r="M6" s="1" t="n">
        <f aca="false">K6-L6</f>
        <v>4.9356689453125</v>
      </c>
      <c r="N6" s="1" t="n">
        <f aca="false">M6-$M$9</f>
        <v>-0.0862503051757564</v>
      </c>
      <c r="O6" s="1" t="n">
        <f aca="false">2^-N6</f>
        <v>1.06160738007686</v>
      </c>
    </row>
    <row r="7" customFormat="false" ht="13" hidden="false" customHeight="false" outlineLevel="0" collapsed="false">
      <c r="C7" s="1" t="s">
        <v>58</v>
      </c>
      <c r="D7" s="1" t="n">
        <v>30.0183620452881</v>
      </c>
      <c r="E7" s="1" t="n">
        <v>14.5525732040405</v>
      </c>
      <c r="F7" s="1" t="n">
        <f aca="false">D7-E7</f>
        <v>15.4657888412476</v>
      </c>
      <c r="G7" s="1" t="n">
        <f aca="false">F7-$F$9</f>
        <v>-0.130969683329264</v>
      </c>
      <c r="H7" s="1" t="n">
        <f aca="false">2^-G7</f>
        <v>1.09502945969598</v>
      </c>
      <c r="J7" s="1" t="s">
        <v>58</v>
      </c>
      <c r="K7" s="1" t="n">
        <v>19.5235500335693</v>
      </c>
      <c r="L7" s="1" t="n">
        <v>14.5525732040405</v>
      </c>
      <c r="M7" s="1" t="n">
        <f aca="false">K7-L7</f>
        <v>4.97097682952877</v>
      </c>
      <c r="N7" s="1" t="n">
        <f aca="false">M7-$M$9</f>
        <v>-0.0509424209594833</v>
      </c>
      <c r="O7" s="1" t="n">
        <f aca="false">2^-N7</f>
        <v>1.03594141753644</v>
      </c>
    </row>
    <row r="8" customFormat="false" ht="13" hidden="false" customHeight="false" outlineLevel="0" collapsed="false">
      <c r="C8" s="1" t="s">
        <v>70</v>
      </c>
      <c r="D8" s="1" t="n">
        <v>31.5473690032959</v>
      </c>
      <c r="E8" s="1" t="n">
        <v>15.7362585067749</v>
      </c>
      <c r="F8" s="1" t="n">
        <f aca="false">D8-E8</f>
        <v>15.811110496521</v>
      </c>
      <c r="G8" s="1" t="n">
        <f aca="false">F8-$F$9</f>
        <v>0.214351971944174</v>
      </c>
      <c r="H8" s="1" t="n">
        <f aca="false">2^-G8</f>
        <v>0.861933234925743</v>
      </c>
      <c r="J8" s="1" t="s">
        <v>70</v>
      </c>
      <c r="K8" s="1" t="n">
        <v>19.8953704833984</v>
      </c>
      <c r="L8" s="1" t="n">
        <v>14.7362585067749</v>
      </c>
      <c r="M8" s="1" t="n">
        <f aca="false">K8-L8</f>
        <v>5.1591119766235</v>
      </c>
      <c r="N8" s="1" t="n">
        <f aca="false">M8-$M$9</f>
        <v>0.137192726135241</v>
      </c>
      <c r="O8" s="1" t="n">
        <f aca="false">2^-N8</f>
        <v>0.909286774269758</v>
      </c>
    </row>
    <row r="9" customFormat="false" ht="13" hidden="false" customHeight="false" outlineLevel="0" collapsed="false">
      <c r="D9" s="1" t="n">
        <f aca="false">AVERAGE(D6:D8)</f>
        <v>30.6253070831299</v>
      </c>
      <c r="E9" s="1" t="n">
        <f aca="false">AVERAGE(E6:E8)</f>
        <v>15.0285485585531</v>
      </c>
      <c r="F9" s="1" t="n">
        <f aca="false">D9-E9</f>
        <v>15.5967585245768</v>
      </c>
      <c r="G9" s="1" t="n">
        <f aca="false">F9-$F$9</f>
        <v>0</v>
      </c>
      <c r="H9" s="2" t="n">
        <f aca="false">2^-G9</f>
        <v>1</v>
      </c>
      <c r="K9" s="1" t="n">
        <f aca="false">AVERAGE(K6:K8)</f>
        <v>19.717134475708</v>
      </c>
      <c r="L9" s="1" t="n">
        <f aca="false">AVERAGE(L6:L8)</f>
        <v>14.6952152252197</v>
      </c>
      <c r="M9" s="1" t="n">
        <f aca="false">K9-L9</f>
        <v>5.02191925048826</v>
      </c>
      <c r="N9" s="1" t="n">
        <f aca="false">M9-$M$9</f>
        <v>0</v>
      </c>
      <c r="O9" s="2" t="n">
        <f aca="false">2^-N9</f>
        <v>1</v>
      </c>
    </row>
    <row r="10" customFormat="false" ht="13" hidden="false" customHeight="false" outlineLevel="0" collapsed="false">
      <c r="C10" s="3" t="s">
        <v>82</v>
      </c>
      <c r="D10" s="1" t="n">
        <v>32.2554702758789</v>
      </c>
      <c r="E10" s="1" t="n">
        <v>16.2069091796875</v>
      </c>
      <c r="F10" s="1" t="n">
        <f aca="false">D10-E10</f>
        <v>16.0485610961914</v>
      </c>
      <c r="G10" s="1" t="n">
        <f aca="false">F10-$F$9</f>
        <v>0.451802571614584</v>
      </c>
      <c r="H10" s="1" t="n">
        <f aca="false">2^-G10</f>
        <v>0.731128770081055</v>
      </c>
      <c r="J10" s="3" t="s">
        <v>82</v>
      </c>
      <c r="K10" s="1" t="n">
        <v>19.965051651001</v>
      </c>
      <c r="L10" s="1" t="n">
        <v>16.2069091796875</v>
      </c>
      <c r="M10" s="1" t="n">
        <f aca="false">K10-L10</f>
        <v>3.75814247131348</v>
      </c>
      <c r="N10" s="1" t="n">
        <f aca="false">M10-$M$9</f>
        <v>-1.26377677917478</v>
      </c>
      <c r="O10" s="1" t="n">
        <f aca="false">2^-N10</f>
        <v>2.40123529536992</v>
      </c>
    </row>
    <row r="11" customFormat="false" ht="13" hidden="false" customHeight="false" outlineLevel="0" collapsed="false">
      <c r="C11" s="3" t="s">
        <v>94</v>
      </c>
      <c r="D11" s="1" t="n">
        <v>30.9669799804688</v>
      </c>
      <c r="E11" s="1" t="n">
        <v>14.7126245498657</v>
      </c>
      <c r="F11" s="1" t="n">
        <f aca="false">D11-E11</f>
        <v>16.254355430603</v>
      </c>
      <c r="G11" s="1" t="n">
        <f aca="false">F11-$F$9</f>
        <v>0.657596906026205</v>
      </c>
      <c r="H11" s="1" t="n">
        <f aca="false">2^-G11</f>
        <v>0.633933359443714</v>
      </c>
      <c r="J11" s="3" t="s">
        <v>94</v>
      </c>
      <c r="K11" s="1" t="n">
        <v>19.0028305053711</v>
      </c>
      <c r="L11" s="1" t="n">
        <v>15.4126245498657</v>
      </c>
      <c r="M11" s="1" t="n">
        <f aca="false">K11-L11</f>
        <v>3.59020595550539</v>
      </c>
      <c r="N11" s="1" t="n">
        <f aca="false">M11-$M$9</f>
        <v>-1.43171329498286</v>
      </c>
      <c r="O11" s="1" t="n">
        <f aca="false">2^-N11</f>
        <v>2.69766891097009</v>
      </c>
    </row>
    <row r="12" customFormat="false" ht="13" hidden="false" customHeight="false" outlineLevel="0" collapsed="false">
      <c r="C12" s="3" t="s">
        <v>106</v>
      </c>
      <c r="D12" s="1" t="n">
        <v>31.0929050445557</v>
      </c>
      <c r="E12" s="1" t="n">
        <v>14.9681043624878</v>
      </c>
      <c r="F12" s="1" t="n">
        <f aca="false">D12-E12</f>
        <v>16.1248006820679</v>
      </c>
      <c r="G12" s="1" t="n">
        <f aca="false">F12-$F$9</f>
        <v>0.528042157491049</v>
      </c>
      <c r="H12" s="1" t="n">
        <f aca="false">2^-G12</f>
        <v>0.693495219405809</v>
      </c>
      <c r="J12" s="3" t="s">
        <v>106</v>
      </c>
      <c r="K12" s="1" t="n">
        <v>18.988353729248</v>
      </c>
      <c r="L12" s="1" t="n">
        <v>14.9681043624878</v>
      </c>
      <c r="M12" s="1" t="n">
        <f aca="false">K12-L12</f>
        <v>4.02024936676025</v>
      </c>
      <c r="N12" s="1" t="n">
        <f aca="false">M12-$M$9</f>
        <v>-1.001669883728</v>
      </c>
      <c r="O12" s="1" t="n">
        <f aca="false">2^-N12</f>
        <v>2.00231629066175</v>
      </c>
    </row>
    <row r="13" customFormat="false" ht="13" hidden="false" customHeight="false" outlineLevel="0" collapsed="false">
      <c r="D13" s="1" t="n">
        <f aca="false">AVERAGE(D10:D12)</f>
        <v>31.4384517669678</v>
      </c>
      <c r="E13" s="1" t="n">
        <f aca="false">AVERAGE(E10:E12)</f>
        <v>15.2958793640137</v>
      </c>
      <c r="F13" s="1" t="n">
        <f aca="false">D13-E13</f>
        <v>16.1425724029541</v>
      </c>
      <c r="G13" s="1" t="n">
        <f aca="false">F13-$F$9</f>
        <v>0.545813878377279</v>
      </c>
      <c r="H13" s="2" t="n">
        <f aca="false">2^-G13</f>
        <v>0.685004856538581</v>
      </c>
      <c r="K13" s="1" t="n">
        <f aca="false">AVERAGE(K10:K12)</f>
        <v>19.3187452952067</v>
      </c>
      <c r="L13" s="1" t="n">
        <f aca="false">AVERAGE(L10:L12)</f>
        <v>15.529212697347</v>
      </c>
      <c r="M13" s="1" t="n">
        <f aca="false">K13-L13</f>
        <v>3.78953259785971</v>
      </c>
      <c r="N13" s="1" t="n">
        <f aca="false">M13-$M$9</f>
        <v>-1.23238665262855</v>
      </c>
      <c r="O13" s="2" t="n">
        <f aca="false">2^-N13</f>
        <v>2.3495535552742</v>
      </c>
    </row>
    <row r="14" customFormat="false" ht="13" hidden="false" customHeight="false" outlineLevel="0" collapsed="false">
      <c r="C14" s="3" t="s">
        <v>118</v>
      </c>
      <c r="D14" s="1" t="n">
        <v>30.6969299316406</v>
      </c>
      <c r="E14" s="1" t="n">
        <v>14.4395704269409</v>
      </c>
      <c r="F14" s="1" t="n">
        <f aca="false">D14-E14</f>
        <v>16.2573595046997</v>
      </c>
      <c r="G14" s="1" t="n">
        <f aca="false">F14-$F$9</f>
        <v>0.660600980122885</v>
      </c>
      <c r="H14" s="1" t="n">
        <f aca="false">2^-G14</f>
        <v>0.632614715246294</v>
      </c>
      <c r="J14" s="3" t="s">
        <v>118</v>
      </c>
      <c r="K14" s="1" t="n">
        <v>18.9644355773926</v>
      </c>
      <c r="L14" s="1" t="n">
        <v>14.9395704269409</v>
      </c>
      <c r="M14" s="1" t="n">
        <f aca="false">K14-L14</f>
        <v>4.02486515045168</v>
      </c>
      <c r="N14" s="1" t="n">
        <f aca="false">M14-$M$9</f>
        <v>-0.997054100036579</v>
      </c>
      <c r="O14" s="1" t="n">
        <f aca="false">2^-N14</f>
        <v>1.99592028218392</v>
      </c>
    </row>
    <row r="15" customFormat="false" ht="13" hidden="false" customHeight="false" outlineLevel="0" collapsed="false">
      <c r="C15" s="3" t="s">
        <v>131</v>
      </c>
      <c r="D15" s="1" t="n">
        <v>30.7520275115967</v>
      </c>
      <c r="E15" s="1" t="n">
        <v>14.5105195999145</v>
      </c>
      <c r="F15" s="1" t="n">
        <f aca="false">D15-E15</f>
        <v>16.2415079116822</v>
      </c>
      <c r="G15" s="1" t="n">
        <f aca="false">F15-$F$9</f>
        <v>0.644749387105355</v>
      </c>
      <c r="H15" s="1" t="n">
        <f aca="false">2^-G15</f>
        <v>0.639603887617347</v>
      </c>
      <c r="J15" s="3" t="s">
        <v>131</v>
      </c>
      <c r="K15" s="1" t="n">
        <v>18.7196636199951</v>
      </c>
      <c r="L15" s="1" t="n">
        <v>14.9105195999146</v>
      </c>
      <c r="M15" s="1" t="n">
        <f aca="false">K15-L15</f>
        <v>3.80914402008055</v>
      </c>
      <c r="N15" s="1" t="n">
        <f aca="false">M15-$M$9</f>
        <v>-1.21277523040771</v>
      </c>
      <c r="O15" s="1" t="n">
        <f aca="false">2^-N15</f>
        <v>2.31783076133158</v>
      </c>
    </row>
    <row r="16" customFormat="false" ht="13" hidden="false" customHeight="false" outlineLevel="0" collapsed="false">
      <c r="C16" s="3" t="s">
        <v>148</v>
      </c>
      <c r="D16" s="1" t="n">
        <v>32.5591087341309</v>
      </c>
      <c r="E16" s="1" t="n">
        <v>15.7154846191406</v>
      </c>
      <c r="F16" s="1" t="n">
        <f aca="false">D16-E16</f>
        <v>16.8436241149902</v>
      </c>
      <c r="G16" s="1" t="n">
        <f aca="false">F16-$F$9</f>
        <v>1.24686559041341</v>
      </c>
      <c r="H16" s="1" t="n">
        <f aca="false">2^-G16</f>
        <v>0.421362669439818</v>
      </c>
      <c r="J16" s="3" t="s">
        <v>148</v>
      </c>
      <c r="K16" s="1" t="n">
        <v>18.6640129089355</v>
      </c>
      <c r="L16" s="1" t="n">
        <v>14.7154846191406</v>
      </c>
      <c r="M16" s="1" t="n">
        <f aca="false">K16-L16</f>
        <v>3.94852828979495</v>
      </c>
      <c r="N16" s="1" t="n">
        <f aca="false">M16-$M$9</f>
        <v>-1.07339096069331</v>
      </c>
      <c r="O16" s="1" t="n">
        <f aca="false">2^-N16</f>
        <v>2.10437375233726</v>
      </c>
    </row>
    <row r="17" customFormat="false" ht="13" hidden="false" customHeight="false" outlineLevel="0" collapsed="false">
      <c r="D17" s="1" t="n">
        <f aca="false">AVERAGE(D14:D16)</f>
        <v>31.3360220591227</v>
      </c>
      <c r="E17" s="1" t="n">
        <f aca="false">AVERAGE(E14:E16)</f>
        <v>14.8885248819987</v>
      </c>
      <c r="F17" s="1" t="n">
        <f aca="false">D17-E17</f>
        <v>16.447497177124</v>
      </c>
      <c r="G17" s="1" t="n">
        <f aca="false">F17-$F$9</f>
        <v>0.85073865254722</v>
      </c>
      <c r="H17" s="2" t="n">
        <f aca="false">2^-G17</f>
        <v>0.554500761764441</v>
      </c>
      <c r="K17" s="1" t="n">
        <f aca="false">AVERAGE(K14:K16)</f>
        <v>18.7827040354411</v>
      </c>
      <c r="L17" s="1" t="n">
        <f aca="false">AVERAGE(L14:L16)</f>
        <v>14.8551915486654</v>
      </c>
      <c r="M17" s="1" t="n">
        <f aca="false">K17-L17</f>
        <v>3.92751248677572</v>
      </c>
      <c r="N17" s="1" t="n">
        <f aca="false">M17-$M$9</f>
        <v>-1.09440676371253</v>
      </c>
      <c r="O17" s="2" t="n">
        <f aca="false">2^-N17</f>
        <v>2.13525261954543</v>
      </c>
    </row>
    <row r="18" customFormat="false" ht="13" hidden="false" customHeight="false" outlineLevel="0" collapsed="false">
      <c r="C18" s="3" t="s">
        <v>149</v>
      </c>
      <c r="D18" s="1" t="n">
        <v>31.1376209259033</v>
      </c>
      <c r="E18" s="1" t="n">
        <v>15.3391647338867</v>
      </c>
      <c r="F18" s="1" t="n">
        <f aca="false">D18-E18</f>
        <v>15.7984561920166</v>
      </c>
      <c r="G18" s="1" t="n">
        <f aca="false">F18-$F$9</f>
        <v>0.201697667439779</v>
      </c>
      <c r="H18" s="1" t="n">
        <f aca="false">2^-G18</f>
        <v>0.869526759862403</v>
      </c>
      <c r="J18" s="3" t="s">
        <v>149</v>
      </c>
      <c r="K18" s="1" t="n">
        <v>19.6495628356934</v>
      </c>
      <c r="L18" s="1" t="n">
        <v>15.3391647338867</v>
      </c>
      <c r="M18" s="1" t="n">
        <f aca="false">K18-L18</f>
        <v>4.31039810180664</v>
      </c>
      <c r="N18" s="1" t="n">
        <f aca="false">M18-$M$9</f>
        <v>-0.711521148681616</v>
      </c>
      <c r="O18" s="1" t="n">
        <f aca="false">2^-N18</f>
        <v>1.63752978572479</v>
      </c>
    </row>
    <row r="19" customFormat="false" ht="13" hidden="false" customHeight="false" outlineLevel="0" collapsed="false">
      <c r="C19" s="3" t="s">
        <v>150</v>
      </c>
      <c r="D19" s="1" t="n">
        <v>31.1436634063721</v>
      </c>
      <c r="E19" s="1" t="n">
        <v>14.8988981246948</v>
      </c>
      <c r="F19" s="1" t="n">
        <f aca="false">D19-E19</f>
        <v>16.2447652816772</v>
      </c>
      <c r="G19" s="1" t="n">
        <f aca="false">F19-$F$9</f>
        <v>0.648006757100424</v>
      </c>
      <c r="H19" s="1" t="n">
        <f aca="false">2^-G19</f>
        <v>0.638161395473216</v>
      </c>
      <c r="J19" s="3" t="s">
        <v>150</v>
      </c>
      <c r="K19" s="1" t="n">
        <v>19.4027938842773</v>
      </c>
      <c r="L19" s="1" t="n">
        <v>14.8988981246948</v>
      </c>
      <c r="M19" s="1" t="n">
        <f aca="false">K19-L19</f>
        <v>4.50389575958252</v>
      </c>
      <c r="N19" s="1" t="n">
        <f aca="false">M19-$M$9</f>
        <v>-0.518023490905737</v>
      </c>
      <c r="O19" s="1" t="n">
        <f aca="false">2^-N19</f>
        <v>1.43199205764407</v>
      </c>
    </row>
    <row r="20" customFormat="false" ht="13" hidden="false" customHeight="false" outlineLevel="0" collapsed="false">
      <c r="C20" s="3" t="s">
        <v>151</v>
      </c>
      <c r="D20" s="1" t="n">
        <v>31.3443164825439</v>
      </c>
      <c r="E20" s="1" t="n">
        <v>14.6158571243286</v>
      </c>
      <c r="F20" s="1" t="n">
        <f aca="false">D20-E20</f>
        <v>16.7284593582153</v>
      </c>
      <c r="G20" s="1" t="n">
        <f aca="false">F20-$F$9</f>
        <v>1.13170083363851</v>
      </c>
      <c r="H20" s="1" t="n">
        <f aca="false">2^-G20</f>
        <v>0.456377371756216</v>
      </c>
      <c r="J20" s="3" t="s">
        <v>151</v>
      </c>
      <c r="K20" s="1" t="n">
        <v>17.6775646209717</v>
      </c>
      <c r="L20" s="1" t="n">
        <v>14.6158571243286</v>
      </c>
      <c r="M20" s="1" t="n">
        <f aca="false">K20-L20</f>
        <v>3.06170749664307</v>
      </c>
      <c r="N20" s="1" t="n">
        <f aca="false">M20-$M$9</f>
        <v>-1.96021175384519</v>
      </c>
      <c r="O20" s="1" t="n">
        <f aca="false">2^-N20</f>
        <v>3.8911908834295</v>
      </c>
    </row>
    <row r="21" customFormat="false" ht="13" hidden="false" customHeight="false" outlineLevel="0" collapsed="false">
      <c r="D21" s="1" t="n">
        <f aca="false">AVERAGE(D18:D20)</f>
        <v>31.2085336049398</v>
      </c>
      <c r="E21" s="1" t="n">
        <f aca="false">AVERAGE(E18:E20)</f>
        <v>14.9513066609701</v>
      </c>
      <c r="F21" s="1" t="n">
        <f aca="false">D21-E21</f>
        <v>16.2572269439697</v>
      </c>
      <c r="G21" s="1" t="n">
        <f aca="false">F21-$F$9</f>
        <v>0.660468419392904</v>
      </c>
      <c r="H21" s="2" t="n">
        <f aca="false">2^-G21</f>
        <v>0.632672845148238</v>
      </c>
      <c r="K21" s="1" t="n">
        <f aca="false">AVERAGE(K18:K20)</f>
        <v>18.9099737803141</v>
      </c>
      <c r="L21" s="1" t="n">
        <f aca="false">AVERAGE(L18:L20)</f>
        <v>14.9513066609701</v>
      </c>
      <c r="M21" s="1" t="n">
        <f aca="false">K21-L21</f>
        <v>3.95866711934408</v>
      </c>
      <c r="N21" s="1" t="n">
        <f aca="false">M21-$M$9</f>
        <v>-1.06325213114418</v>
      </c>
      <c r="O21" s="2" t="n">
        <f aca="false">2^-N21</f>
        <v>2.08963668706768</v>
      </c>
    </row>
    <row r="22" customFormat="false" ht="13" hidden="false" customHeight="false" outlineLevel="0" collapsed="false">
      <c r="H22" s="4"/>
    </row>
    <row r="23" customFormat="false" ht="13" hidden="false" customHeight="false" outlineLevel="0" collapsed="false">
      <c r="H23" s="4"/>
    </row>
    <row r="24" customFormat="false" ht="13" hidden="false" customHeight="false" outlineLevel="0" collapsed="false">
      <c r="H24" s="4"/>
    </row>
    <row r="25" customFormat="false" ht="13" hidden="false" customHeight="false" outlineLevel="0" collapsed="false">
      <c r="H25" s="4"/>
    </row>
    <row r="26" customFormat="false" ht="13" hidden="false" customHeight="false" outlineLevel="0" collapsed="false">
      <c r="D26" s="1" t="s">
        <v>47</v>
      </c>
      <c r="E26" s="1" t="s">
        <v>54</v>
      </c>
      <c r="H26" s="4"/>
      <c r="K26" s="1" t="s">
        <v>152</v>
      </c>
      <c r="L26" s="1" t="s">
        <v>54</v>
      </c>
    </row>
    <row r="27" customFormat="false" ht="13" hidden="false" customHeight="false" outlineLevel="0" collapsed="false">
      <c r="C27" s="1" t="s">
        <v>38</v>
      </c>
      <c r="D27" s="1" t="n">
        <v>32.8359146118164</v>
      </c>
      <c r="E27" s="1" t="n">
        <v>14.7968139648438</v>
      </c>
      <c r="F27" s="1" t="n">
        <f aca="false">D27-E27</f>
        <v>18.0391006469727</v>
      </c>
      <c r="G27" s="1" t="n">
        <f aca="false">F27-$F$30</f>
        <v>-0.233240127563484</v>
      </c>
      <c r="H27" s="4" t="n">
        <f aca="false">2^-G27</f>
        <v>1.17547196209219</v>
      </c>
      <c r="J27" s="1" t="s">
        <v>38</v>
      </c>
      <c r="K27" s="1" t="n">
        <v>27.6889400482178</v>
      </c>
      <c r="L27" s="1" t="n">
        <v>14.7968139648438</v>
      </c>
      <c r="M27" s="1" t="n">
        <f aca="false">K27-L27</f>
        <v>12.892126083374</v>
      </c>
      <c r="N27" s="1" t="n">
        <f aca="false">M27-$M$30</f>
        <v>-0.0199794769287092</v>
      </c>
      <c r="O27" s="1" t="n">
        <f aca="false">2^-N27</f>
        <v>1.01394505580292</v>
      </c>
    </row>
    <row r="28" customFormat="false" ht="13" hidden="false" customHeight="false" outlineLevel="0" collapsed="false">
      <c r="C28" s="1" t="s">
        <v>58</v>
      </c>
      <c r="D28" s="1" t="n">
        <v>34.0660934448242</v>
      </c>
      <c r="E28" s="1" t="n">
        <v>15.5525732040405</v>
      </c>
      <c r="F28" s="1" t="n">
        <f aca="false">D28-E28</f>
        <v>18.5135202407837</v>
      </c>
      <c r="G28" s="1" t="n">
        <f aca="false">F28-$F$30</f>
        <v>0.24117946624758</v>
      </c>
      <c r="H28" s="4" t="n">
        <f aca="false">2^-G28</f>
        <v>0.846053343959197</v>
      </c>
      <c r="J28" s="1" t="s">
        <v>58</v>
      </c>
      <c r="K28" s="1" t="n">
        <v>27.4473972320557</v>
      </c>
      <c r="L28" s="1" t="n">
        <v>14.5525732040405</v>
      </c>
      <c r="M28" s="1" t="n">
        <f aca="false">K28-L28</f>
        <v>12.8948240280151</v>
      </c>
      <c r="N28" s="1" t="n">
        <f aca="false">M28-$M$30</f>
        <v>-0.0172815322875959</v>
      </c>
      <c r="O28" s="1" t="n">
        <f aca="false">2^-N28</f>
        <v>1.01205067667861</v>
      </c>
    </row>
    <row r="29" customFormat="false" ht="13" hidden="false" customHeight="false" outlineLevel="0" collapsed="false">
      <c r="C29" s="1" t="s">
        <v>70</v>
      </c>
      <c r="D29" s="1" t="n">
        <v>34.000659942627</v>
      </c>
      <c r="E29" s="1" t="n">
        <v>15.7362585067749</v>
      </c>
      <c r="F29" s="1" t="n">
        <f aca="false">D29-E29</f>
        <v>18.2644014358521</v>
      </c>
      <c r="G29" s="1" t="n">
        <f aca="false">F29-$F$30</f>
        <v>-0.00793933868408914</v>
      </c>
      <c r="H29" s="4" t="n">
        <f aca="false">2^-G29</f>
        <v>1.00551830026032</v>
      </c>
      <c r="J29" s="1" t="s">
        <v>70</v>
      </c>
      <c r="K29" s="1" t="n">
        <v>28.6856250762939</v>
      </c>
      <c r="L29" s="1" t="n">
        <v>15.7362585067749</v>
      </c>
      <c r="M29" s="1" t="n">
        <f aca="false">K29-L29</f>
        <v>12.949366569519</v>
      </c>
      <c r="N29" s="1" t="n">
        <f aca="false">M29-$M$30</f>
        <v>0.0372610092163104</v>
      </c>
      <c r="O29" s="1" t="n">
        <f aca="false">2^-N29</f>
        <v>0.974503309944978</v>
      </c>
    </row>
    <row r="30" customFormat="false" ht="13" hidden="false" customHeight="false" outlineLevel="0" collapsed="false">
      <c r="D30" s="1" t="n">
        <f aca="false">AVERAGE(D27:D29)</f>
        <v>33.6342226664225</v>
      </c>
      <c r="E30" s="1" t="n">
        <f aca="false">AVERAGE(E27:E29)</f>
        <v>15.3618818918864</v>
      </c>
      <c r="F30" s="1" t="n">
        <f aca="false">D30-E30</f>
        <v>18.2723407745361</v>
      </c>
      <c r="G30" s="1" t="n">
        <f aca="false">F30-$F$30</f>
        <v>0</v>
      </c>
      <c r="H30" s="2" t="n">
        <f aca="false">2^-G30</f>
        <v>1</v>
      </c>
      <c r="K30" s="1" t="n">
        <f aca="false">AVERAGE(K27:K29)</f>
        <v>27.9406541188558</v>
      </c>
      <c r="L30" s="1" t="n">
        <f aca="false">AVERAGE(L27:L29)</f>
        <v>15.0285485585531</v>
      </c>
      <c r="M30" s="1" t="n">
        <f aca="false">K30-L30</f>
        <v>12.9121055603027</v>
      </c>
      <c r="N30" s="1" t="n">
        <f aca="false">M30-$M$30</f>
        <v>0</v>
      </c>
      <c r="O30" s="2" t="n">
        <f aca="false">2^-N30</f>
        <v>1</v>
      </c>
    </row>
    <row r="31" customFormat="false" ht="13" hidden="false" customHeight="false" outlineLevel="0" collapsed="false">
      <c r="C31" s="3" t="s">
        <v>82</v>
      </c>
      <c r="D31" s="1" t="n">
        <v>34.9525756835938</v>
      </c>
      <c r="E31" s="1" t="n">
        <v>16.2069091796875</v>
      </c>
      <c r="F31" s="1" t="n">
        <f aca="false">D31-E31</f>
        <v>18.7456665039063</v>
      </c>
      <c r="G31" s="1" t="n">
        <f aca="false">F31-$F$30</f>
        <v>0.47332572937011</v>
      </c>
      <c r="H31" s="4" t="n">
        <f aca="false">2^-G31</f>
        <v>0.720302227378093</v>
      </c>
      <c r="J31" s="3" t="s">
        <v>82</v>
      </c>
      <c r="K31" s="1" t="n">
        <v>30.1246795654297</v>
      </c>
      <c r="L31" s="1" t="n">
        <v>16.2069091796875</v>
      </c>
      <c r="M31" s="1" t="n">
        <f aca="false">K31-L31</f>
        <v>13.9177703857422</v>
      </c>
      <c r="N31" s="1" t="n">
        <f aca="false">M31-$M$30</f>
        <v>1.00566482543946</v>
      </c>
      <c r="O31" s="1" t="n">
        <f aca="false">2^-N31</f>
        <v>0.498040570533165</v>
      </c>
    </row>
    <row r="32" customFormat="false" ht="13" hidden="false" customHeight="false" outlineLevel="0" collapsed="false">
      <c r="C32" s="3" t="s">
        <v>94</v>
      </c>
      <c r="D32" s="1" t="n">
        <v>34.313419342041</v>
      </c>
      <c r="E32" s="1" t="n">
        <v>14.7126245498657</v>
      </c>
      <c r="F32" s="1" t="n">
        <f aca="false">D32-E32</f>
        <v>19.6007947921753</v>
      </c>
      <c r="G32" s="1" t="n">
        <f aca="false">F32-$F$30</f>
        <v>1.32845401763915</v>
      </c>
      <c r="H32" s="4" t="n">
        <f aca="false">2^-G32</f>
        <v>0.39819471612889</v>
      </c>
      <c r="J32" s="3" t="s">
        <v>94</v>
      </c>
      <c r="K32" s="1" t="n">
        <v>28.7595977783203</v>
      </c>
      <c r="L32" s="1" t="n">
        <v>14.7126245498657</v>
      </c>
      <c r="M32" s="1" t="n">
        <f aca="false">K32-L32</f>
        <v>14.0469732284546</v>
      </c>
      <c r="N32" s="1" t="n">
        <f aca="false">M32-$M$30</f>
        <v>1.13486766815186</v>
      </c>
      <c r="O32" s="1" t="n">
        <f aca="false">2^-N32</f>
        <v>0.455376684510519</v>
      </c>
    </row>
    <row r="33" customFormat="false" ht="13" hidden="false" customHeight="false" outlineLevel="0" collapsed="false">
      <c r="C33" s="3" t="s">
        <v>106</v>
      </c>
      <c r="D33" s="1" t="n">
        <v>34.8199729919434</v>
      </c>
      <c r="E33" s="1" t="n">
        <v>14.9681043624878</v>
      </c>
      <c r="F33" s="1" t="n">
        <f aca="false">D33-E33</f>
        <v>19.8518686294556</v>
      </c>
      <c r="G33" s="1" t="n">
        <f aca="false">F33-$F$30</f>
        <v>1.57952785491943</v>
      </c>
      <c r="H33" s="4" t="n">
        <f aca="false">2^-G33</f>
        <v>0.334591371170792</v>
      </c>
      <c r="J33" s="3" t="s">
        <v>106</v>
      </c>
      <c r="K33" s="1" t="n">
        <v>29.0880126953125</v>
      </c>
      <c r="L33" s="1" t="n">
        <v>14.9681043624878</v>
      </c>
      <c r="M33" s="1" t="n">
        <f aca="false">K33-L33</f>
        <v>14.1199083328247</v>
      </c>
      <c r="N33" s="1" t="n">
        <f aca="false">M33-$M$30</f>
        <v>1.20780277252197</v>
      </c>
      <c r="O33" s="1" t="n">
        <f aca="false">2^-N33</f>
        <v>0.432927463219441</v>
      </c>
    </row>
    <row r="34" customFormat="false" ht="13" hidden="false" customHeight="false" outlineLevel="0" collapsed="false">
      <c r="D34" s="1" t="n">
        <f aca="false">AVERAGE(D31:D33)</f>
        <v>34.695322672526</v>
      </c>
      <c r="E34" s="1" t="n">
        <f aca="false">AVERAGE(E31:E33)</f>
        <v>15.2958793640137</v>
      </c>
      <c r="F34" s="1" t="n">
        <f aca="false">D34-E34</f>
        <v>19.3994433085124</v>
      </c>
      <c r="G34" s="1" t="n">
        <f aca="false">F34-$F$30</f>
        <v>1.12710253397623</v>
      </c>
      <c r="H34" s="2" t="n">
        <f aca="false">2^-G34</f>
        <v>0.457834303248475</v>
      </c>
      <c r="K34" s="1" t="n">
        <f aca="false">AVERAGE(K31:K33)</f>
        <v>29.3240966796875</v>
      </c>
      <c r="L34" s="1" t="n">
        <f aca="false">AVERAGE(L31:L33)</f>
        <v>15.2958793640137</v>
      </c>
      <c r="M34" s="1" t="n">
        <f aca="false">K34-L34</f>
        <v>14.0282173156738</v>
      </c>
      <c r="N34" s="1" t="n">
        <f aca="false">M34-$M$30</f>
        <v>1.1161117553711</v>
      </c>
      <c r="O34" s="2" t="n">
        <f aca="false">2^-N34</f>
        <v>0.46133550854697</v>
      </c>
    </row>
    <row r="35" customFormat="false" ht="13" hidden="false" customHeight="false" outlineLevel="0" collapsed="false">
      <c r="C35" s="3" t="s">
        <v>118</v>
      </c>
      <c r="D35" s="1" t="n">
        <v>33.4525413513184</v>
      </c>
      <c r="E35" s="1" t="n">
        <v>14.4395704269409</v>
      </c>
      <c r="F35" s="1" t="n">
        <f aca="false">D35-E35</f>
        <v>19.0129709243774</v>
      </c>
      <c r="G35" s="1" t="n">
        <f aca="false">F35-$F$30</f>
        <v>0.740630149841302</v>
      </c>
      <c r="H35" s="4" t="n">
        <f aca="false">2^-G35</f>
        <v>0.598477888098155</v>
      </c>
      <c r="J35" s="3" t="s">
        <v>118</v>
      </c>
      <c r="K35" s="1" t="n">
        <v>28.8072814941406</v>
      </c>
      <c r="L35" s="1" t="n">
        <v>14.4395704269409</v>
      </c>
      <c r="M35" s="1" t="n">
        <f aca="false">K35-L35</f>
        <v>14.3677110671997</v>
      </c>
      <c r="N35" s="1" t="n">
        <f aca="false">M35-$M$30</f>
        <v>1.45560550689695</v>
      </c>
      <c r="O35" s="1" t="n">
        <f aca="false">2^-N35</f>
        <v>0.364602028503108</v>
      </c>
    </row>
    <row r="36" customFormat="false" ht="13" hidden="false" customHeight="false" outlineLevel="0" collapsed="false">
      <c r="C36" s="3" t="s">
        <v>131</v>
      </c>
      <c r="D36" s="1" t="n">
        <v>35.0707855224609</v>
      </c>
      <c r="E36" s="1" t="n">
        <v>14.9105195999146</v>
      </c>
      <c r="F36" s="1" t="n">
        <f aca="false">D36-E36</f>
        <v>20.1602659225464</v>
      </c>
      <c r="G36" s="1" t="n">
        <f aca="false">F36-$F$30</f>
        <v>1.88792514801025</v>
      </c>
      <c r="H36" s="4" t="n">
        <f aca="false">2^-G36</f>
        <v>0.27019536881291</v>
      </c>
      <c r="J36" s="3" t="s">
        <v>131</v>
      </c>
      <c r="K36" s="1" t="n">
        <v>28.2974090576172</v>
      </c>
      <c r="L36" s="1" t="n">
        <v>14.9105195999146</v>
      </c>
      <c r="M36" s="1" t="n">
        <f aca="false">K36-L36</f>
        <v>13.3868894577026</v>
      </c>
      <c r="N36" s="1" t="n">
        <f aca="false">M36-$M$30</f>
        <v>0.474783897399904</v>
      </c>
      <c r="O36" s="1" t="n">
        <f aca="false">2^-N36</f>
        <v>0.719574567660993</v>
      </c>
    </row>
    <row r="37" customFormat="false" ht="13" hidden="false" customHeight="false" outlineLevel="0" collapsed="false">
      <c r="C37" s="3" t="s">
        <v>148</v>
      </c>
      <c r="D37" s="1" t="n">
        <v>35.9138145446777</v>
      </c>
      <c r="E37" s="1" t="n">
        <v>15.7154846191406</v>
      </c>
      <c r="F37" s="1" t="n">
        <f aca="false">D37-E37</f>
        <v>20.1983299255371</v>
      </c>
      <c r="G37" s="1" t="n">
        <f aca="false">F37-$F$30</f>
        <v>1.92598915100097</v>
      </c>
      <c r="H37" s="4" t="n">
        <f aca="false">2^-G37</f>
        <v>0.263159767619027</v>
      </c>
      <c r="J37" s="3" t="s">
        <v>148</v>
      </c>
      <c r="K37" s="1" t="n">
        <v>29.5597324371338</v>
      </c>
      <c r="L37" s="1" t="n">
        <v>15.7154846191406</v>
      </c>
      <c r="M37" s="1" t="n">
        <f aca="false">K37-L37</f>
        <v>13.8442478179932</v>
      </c>
      <c r="N37" s="1" t="n">
        <f aca="false">M37-$M$30</f>
        <v>0.932142257690432</v>
      </c>
      <c r="O37" s="1" t="n">
        <f aca="false">2^-N37</f>
        <v>0.524079558074764</v>
      </c>
    </row>
    <row r="38" customFormat="false" ht="13" hidden="false" customHeight="false" outlineLevel="0" collapsed="false">
      <c r="D38" s="1" t="n">
        <f aca="false">AVERAGE(D35:D37)</f>
        <v>34.812380472819</v>
      </c>
      <c r="E38" s="1" t="n">
        <f aca="false">AVERAGE(E35:E37)</f>
        <v>15.021858215332</v>
      </c>
      <c r="F38" s="1" t="n">
        <f aca="false">D38-E38</f>
        <v>19.790522257487</v>
      </c>
      <c r="G38" s="1" t="n">
        <f aca="false">F38-$F$30</f>
        <v>1.51818148295084</v>
      </c>
      <c r="H38" s="2" t="n">
        <f aca="false">2^-G38</f>
        <v>0.349125712296412</v>
      </c>
      <c r="K38" s="1" t="n">
        <f aca="false">AVERAGE(K35:K37)</f>
        <v>28.8881409962972</v>
      </c>
      <c r="L38" s="1" t="n">
        <f aca="false">AVERAGE(L35:L37)</f>
        <v>15.021858215332</v>
      </c>
      <c r="M38" s="1" t="n">
        <f aca="false">K38-L38</f>
        <v>13.8662827809652</v>
      </c>
      <c r="N38" s="1" t="n">
        <f aca="false">M38-$M$30</f>
        <v>0.954177220662428</v>
      </c>
      <c r="O38" s="2" t="n">
        <f aca="false">2^-N38</f>
        <v>0.516135861716759</v>
      </c>
    </row>
    <row r="39" customFormat="false" ht="13" hidden="false" customHeight="false" outlineLevel="0" collapsed="false">
      <c r="C39" s="3" t="s">
        <v>149</v>
      </c>
      <c r="D39" s="1" t="n">
        <v>34.6208152770996</v>
      </c>
      <c r="E39" s="1" t="n">
        <v>15.3391647338867</v>
      </c>
      <c r="F39" s="1" t="n">
        <f aca="false">D39-E39</f>
        <v>19.2816505432129</v>
      </c>
      <c r="G39" s="1" t="n">
        <f aca="false">F39-$F$30</f>
        <v>1.00930976867675</v>
      </c>
      <c r="H39" s="4" t="n">
        <f aca="false">2^-G39</f>
        <v>0.496783868119146</v>
      </c>
      <c r="J39" s="3" t="s">
        <v>149</v>
      </c>
      <c r="K39" s="1" t="n">
        <v>28.8351440429687</v>
      </c>
      <c r="L39" s="1" t="n">
        <v>15.3391647338867</v>
      </c>
      <c r="M39" s="1" t="n">
        <f aca="false">K39-L39</f>
        <v>13.495979309082</v>
      </c>
      <c r="N39" s="1" t="n">
        <f aca="false">M39-$M$30</f>
        <v>0.583873748779249</v>
      </c>
      <c r="O39" s="1" t="n">
        <f aca="false">2^-N39</f>
        <v>0.667169966780264</v>
      </c>
    </row>
    <row r="40" customFormat="false" ht="13" hidden="false" customHeight="false" outlineLevel="0" collapsed="false">
      <c r="C40" s="3" t="s">
        <v>150</v>
      </c>
      <c r="D40" s="1" t="n">
        <v>33.6120491027832</v>
      </c>
      <c r="E40" s="1" t="n">
        <v>14.8988981246948</v>
      </c>
      <c r="F40" s="1" t="n">
        <f aca="false">D40-E40</f>
        <v>18.7131509780884</v>
      </c>
      <c r="G40" s="1" t="n">
        <f aca="false">F40-$F$30</f>
        <v>0.440810203552239</v>
      </c>
      <c r="H40" s="4" t="n">
        <f aca="false">2^-G40</f>
        <v>0.736720757212061</v>
      </c>
      <c r="J40" s="3" t="s">
        <v>150</v>
      </c>
      <c r="K40" s="1" t="n">
        <v>28.6198577880859</v>
      </c>
      <c r="L40" s="1" t="n">
        <v>14.8988981246948</v>
      </c>
      <c r="M40" s="1" t="n">
        <f aca="false">K40-L40</f>
        <v>13.7209596633911</v>
      </c>
      <c r="N40" s="1" t="n">
        <f aca="false">M40-$M$30</f>
        <v>0.808854103088381</v>
      </c>
      <c r="O40" s="1" t="n">
        <f aca="false">2^-N40</f>
        <v>0.570835078073134</v>
      </c>
    </row>
    <row r="41" customFormat="false" ht="13" hidden="false" customHeight="false" outlineLevel="0" collapsed="false">
      <c r="C41" s="3" t="s">
        <v>151</v>
      </c>
      <c r="D41" s="1" t="n">
        <v>35.0023498535156</v>
      </c>
      <c r="E41" s="1" t="n">
        <v>14.6158571243286</v>
      </c>
      <c r="F41" s="1" t="n">
        <f aca="false">D41-E41</f>
        <v>20.386492729187</v>
      </c>
      <c r="G41" s="1" t="n">
        <f aca="false">F41-$F$30</f>
        <v>2.11415195465087</v>
      </c>
      <c r="H41" s="4" t="n">
        <f aca="false">2^-G41</f>
        <v>0.230981313276013</v>
      </c>
      <c r="J41" s="3" t="s">
        <v>151</v>
      </c>
      <c r="K41" s="1" t="n">
        <v>29.5444812774658</v>
      </c>
      <c r="L41" s="1" t="n">
        <v>14.6158571243286</v>
      </c>
      <c r="M41" s="1" t="n">
        <f aca="false">K41-L41</f>
        <v>14.9286241531372</v>
      </c>
      <c r="N41" s="1" t="n">
        <f aca="false">M41-$M$30</f>
        <v>2.01651859283447</v>
      </c>
      <c r="O41" s="1" t="n">
        <f aca="false">2^-N41</f>
        <v>0.247153870908255</v>
      </c>
    </row>
    <row r="42" customFormat="false" ht="13" hidden="false" customHeight="false" outlineLevel="0" collapsed="false">
      <c r="D42" s="1" t="n">
        <f aca="false">AVERAGE(D39:D41)</f>
        <v>34.4117380777995</v>
      </c>
      <c r="E42" s="1" t="n">
        <f aca="false">AVERAGE(E39:E41)</f>
        <v>14.9513066609701</v>
      </c>
      <c r="F42" s="1" t="n">
        <f aca="false">D42-E42</f>
        <v>19.4604314168294</v>
      </c>
      <c r="G42" s="1" t="n">
        <f aca="false">F42-$F$30</f>
        <v>1.18809064229328</v>
      </c>
      <c r="H42" s="2" t="n">
        <f aca="false">2^-G42</f>
        <v>0.438883323579551</v>
      </c>
      <c r="K42" s="1" t="n">
        <f aca="false">AVERAGE(K39:K41)</f>
        <v>28.9998277028402</v>
      </c>
      <c r="L42" s="1" t="n">
        <f aca="false">AVERAGE(L39:L41)</f>
        <v>14.9513066609701</v>
      </c>
      <c r="M42" s="1" t="n">
        <f aca="false">K42-L42</f>
        <v>14.0485210418701</v>
      </c>
      <c r="N42" s="1" t="n">
        <f aca="false">M42-$M$30</f>
        <v>1.13641548156737</v>
      </c>
      <c r="O42" s="2" t="n">
        <f aca="false">2^-N42</f>
        <v>0.454888389923374</v>
      </c>
    </row>
    <row r="49" customFormat="false" ht="13" hidden="false" customHeight="false" outlineLevel="0" collapsed="false">
      <c r="D49" s="1" t="s">
        <v>50</v>
      </c>
      <c r="E49" s="1" t="s">
        <v>54</v>
      </c>
    </row>
    <row r="50" customFormat="false" ht="13" hidden="false" customHeight="false" outlineLevel="0" collapsed="false">
      <c r="C50" s="1" t="s">
        <v>38</v>
      </c>
      <c r="D50" s="1" t="n">
        <v>23.6911907196045</v>
      </c>
      <c r="E50" s="1" t="n">
        <v>14.7968139648438</v>
      </c>
      <c r="F50" s="1" t="n">
        <f aca="false">D50-E50</f>
        <v>8.89437675476074</v>
      </c>
      <c r="G50" s="1" t="n">
        <f aca="false">F50-$F$53</f>
        <v>-0.295644760131836</v>
      </c>
      <c r="H50" s="1" t="n">
        <f aca="false">2^-G50</f>
        <v>1.22743341146086</v>
      </c>
    </row>
    <row r="51" customFormat="false" ht="13" hidden="false" customHeight="false" outlineLevel="0" collapsed="false">
      <c r="C51" s="1" t="s">
        <v>58</v>
      </c>
      <c r="D51" s="1" t="n">
        <v>23.7807483673096</v>
      </c>
      <c r="E51" s="1" t="n">
        <v>14.5525732040405</v>
      </c>
      <c r="F51" s="1" t="n">
        <f aca="false">D51-E51</f>
        <v>9.22817516326904</v>
      </c>
      <c r="G51" s="1" t="n">
        <f aca="false">F51-$F$53</f>
        <v>0.0381536483764648</v>
      </c>
      <c r="H51" s="1" t="n">
        <f aca="false">2^-G51</f>
        <v>0.973900541697707</v>
      </c>
    </row>
    <row r="52" customFormat="false" ht="13" hidden="false" customHeight="false" outlineLevel="0" collapsed="false">
      <c r="C52" s="1" t="s">
        <v>70</v>
      </c>
      <c r="D52" s="1" t="n">
        <v>24.1837711334229</v>
      </c>
      <c r="E52" s="1" t="n">
        <v>14.7362585067749</v>
      </c>
      <c r="F52" s="1" t="n">
        <f aca="false">D52-E52</f>
        <v>9.44751262664795</v>
      </c>
      <c r="G52" s="1" t="n">
        <f aca="false">F52-$F$53</f>
        <v>0.257491111755373</v>
      </c>
      <c r="H52" s="1" t="n">
        <f aca="false">2^-G52</f>
        <v>0.836541424859332</v>
      </c>
    </row>
    <row r="53" customFormat="false" ht="13" hidden="false" customHeight="false" outlineLevel="0" collapsed="false">
      <c r="D53" s="1" t="n">
        <f aca="false">AVERAGE(D50:D52)</f>
        <v>23.8852367401123</v>
      </c>
      <c r="E53" s="1" t="n">
        <f aca="false">AVERAGE(E50:E52)</f>
        <v>14.6952152252197</v>
      </c>
      <c r="F53" s="1" t="n">
        <f aca="false">D53-E53</f>
        <v>9.19002151489258</v>
      </c>
      <c r="G53" s="1" t="n">
        <f aca="false">F53-$F$53</f>
        <v>0</v>
      </c>
      <c r="H53" s="2" t="n">
        <f aca="false">2^-G53</f>
        <v>1</v>
      </c>
    </row>
    <row r="54" customFormat="false" ht="13" hidden="false" customHeight="false" outlineLevel="0" collapsed="false">
      <c r="C54" s="3" t="s">
        <v>82</v>
      </c>
      <c r="D54" s="1" t="n">
        <v>25.4027557373047</v>
      </c>
      <c r="E54" s="1" t="n">
        <v>15.9069091796875</v>
      </c>
      <c r="F54" s="1" t="n">
        <f aca="false">D54-E54</f>
        <v>9.49584655761719</v>
      </c>
      <c r="G54" s="1" t="n">
        <f aca="false">F54-$F$53</f>
        <v>0.30582504272461</v>
      </c>
      <c r="H54" s="1" t="n">
        <f aca="false">2^-G54</f>
        <v>0.808979448274947</v>
      </c>
    </row>
    <row r="55" customFormat="false" ht="13" hidden="false" customHeight="false" outlineLevel="0" collapsed="false">
      <c r="C55" s="3" t="s">
        <v>94</v>
      </c>
      <c r="D55" s="1" t="n">
        <v>24.458610534668</v>
      </c>
      <c r="E55" s="1" t="n">
        <v>14.7126245498657</v>
      </c>
      <c r="F55" s="1" t="n">
        <f aca="false">D55-E55</f>
        <v>9.74598598480225</v>
      </c>
      <c r="G55" s="1" t="n">
        <f aca="false">F55-$F$53</f>
        <v>0.555964469909668</v>
      </c>
      <c r="H55" s="1" t="n">
        <f aca="false">2^-G55</f>
        <v>0.680202177731569</v>
      </c>
    </row>
    <row r="56" customFormat="false" ht="13" hidden="false" customHeight="false" outlineLevel="0" collapsed="false">
      <c r="C56" s="3" t="s">
        <v>106</v>
      </c>
      <c r="D56" s="1" t="n">
        <v>24.6532497406006</v>
      </c>
      <c r="E56" s="1" t="n">
        <v>14.9681043624878</v>
      </c>
      <c r="F56" s="1" t="n">
        <f aca="false">D56-E56</f>
        <v>9.68514537811279</v>
      </c>
      <c r="G56" s="1" t="n">
        <f aca="false">F56-$F$53</f>
        <v>0.495123863220215</v>
      </c>
      <c r="H56" s="1" t="n">
        <f aca="false">2^-G56</f>
        <v>0.709500760983856</v>
      </c>
    </row>
    <row r="57" customFormat="false" ht="13" hidden="false" customHeight="false" outlineLevel="0" collapsed="false">
      <c r="D57" s="1" t="n">
        <f aca="false">AVERAGE(D54:D56)</f>
        <v>24.8382053375244</v>
      </c>
      <c r="E57" s="1" t="n">
        <f aca="false">AVERAGE(E54:E56)</f>
        <v>15.1958793640137</v>
      </c>
      <c r="F57" s="1" t="n">
        <f aca="false">D57-E57</f>
        <v>9.64232597351074</v>
      </c>
      <c r="G57" s="1" t="n">
        <f aca="false">F57-$F$53</f>
        <v>0.452304458618164</v>
      </c>
      <c r="H57" s="2" t="n">
        <f aca="false">2^-G57</f>
        <v>0.730874468098918</v>
      </c>
    </row>
    <row r="58" customFormat="false" ht="13" hidden="false" customHeight="false" outlineLevel="0" collapsed="false">
      <c r="C58" s="3" t="s">
        <v>118</v>
      </c>
      <c r="D58" s="1" t="n">
        <v>23.4781589508057</v>
      </c>
      <c r="E58" s="1" t="n">
        <v>14.0395704269409</v>
      </c>
      <c r="F58" s="1" t="n">
        <f aca="false">D58-E58</f>
        <v>9.43858852386476</v>
      </c>
      <c r="G58" s="1" t="n">
        <f aca="false">F58-$F$53</f>
        <v>0.248567008972186</v>
      </c>
      <c r="H58" s="1" t="n">
        <f aca="false">2^-G58</f>
        <v>0.841732070488063</v>
      </c>
    </row>
    <row r="59" customFormat="false" ht="13" hidden="false" customHeight="false" outlineLevel="0" collapsed="false">
      <c r="C59" s="3" t="s">
        <v>131</v>
      </c>
      <c r="D59" s="1" t="n">
        <v>24.0410747528076</v>
      </c>
      <c r="E59" s="1" t="n">
        <v>14.0105195999145</v>
      </c>
      <c r="F59" s="1" t="n">
        <f aca="false">D59-E59</f>
        <v>10.0305551528931</v>
      </c>
      <c r="G59" s="1" t="n">
        <f aca="false">F59-$F$53</f>
        <v>0.840533638000538</v>
      </c>
      <c r="H59" s="1" t="n">
        <f aca="false">2^-G59</f>
        <v>0.558436970759272</v>
      </c>
    </row>
    <row r="60" customFormat="false" ht="13" hidden="false" customHeight="false" outlineLevel="0" collapsed="false">
      <c r="C60" s="3" t="s">
        <v>148</v>
      </c>
      <c r="D60" s="1" t="n">
        <v>24.775276184082</v>
      </c>
      <c r="E60" s="1" t="n">
        <v>14.7154846191406</v>
      </c>
      <c r="F60" s="1" t="n">
        <f aca="false">D60-E60</f>
        <v>10.0597915649414</v>
      </c>
      <c r="G60" s="1" t="n">
        <f aca="false">F60-$F$53</f>
        <v>0.869770050048821</v>
      </c>
      <c r="H60" s="1" t="n">
        <f aca="false">2^-G60</f>
        <v>0.547234066857945</v>
      </c>
    </row>
    <row r="61" customFormat="false" ht="13" hidden="false" customHeight="false" outlineLevel="0" collapsed="false">
      <c r="D61" s="1" t="n">
        <f aca="false">AVERAGE(D58:D60)</f>
        <v>24.0981699625651</v>
      </c>
      <c r="E61" s="1" t="n">
        <f aca="false">AVERAGE(E58:E60)</f>
        <v>14.2551915486653</v>
      </c>
      <c r="F61" s="1" t="n">
        <f aca="false">D61-E61</f>
        <v>9.84297841389976</v>
      </c>
      <c r="G61" s="1" t="n">
        <f aca="false">F61-$F$53</f>
        <v>0.652956899007185</v>
      </c>
      <c r="H61" s="2" t="n">
        <f aca="false">2^-G61</f>
        <v>0.635975503067049</v>
      </c>
    </row>
    <row r="62" customFormat="false" ht="13" hidden="false" customHeight="false" outlineLevel="0" collapsed="false">
      <c r="C62" s="3" t="s">
        <v>149</v>
      </c>
      <c r="D62" s="1" t="n">
        <v>24.7314605712891</v>
      </c>
      <c r="E62" s="1" t="n">
        <v>14.3391647338867</v>
      </c>
      <c r="F62" s="1" t="n">
        <f aca="false">D62-E62</f>
        <v>10.3922958374024</v>
      </c>
      <c r="G62" s="1" t="n">
        <f aca="false">F62-$F$53</f>
        <v>1.20227432250979</v>
      </c>
      <c r="H62" s="1" t="n">
        <f aca="false">2^-G62</f>
        <v>0.43458963676171</v>
      </c>
    </row>
    <row r="63" customFormat="false" ht="13" hidden="false" customHeight="false" outlineLevel="0" collapsed="false">
      <c r="C63" s="3" t="s">
        <v>150</v>
      </c>
      <c r="D63" s="1" t="n">
        <v>24.8344383239746</v>
      </c>
      <c r="E63" s="1" t="n">
        <v>14.8988981246948</v>
      </c>
      <c r="F63" s="1" t="n">
        <f aca="false">D63-E63</f>
        <v>9.93554019927979</v>
      </c>
      <c r="G63" s="1" t="n">
        <f aca="false">F63-$F$53</f>
        <v>0.745518684387207</v>
      </c>
      <c r="H63" s="1" t="n">
        <f aca="false">2^-G63</f>
        <v>0.596453393283147</v>
      </c>
    </row>
    <row r="64" customFormat="false" ht="13" hidden="false" customHeight="false" outlineLevel="0" collapsed="false">
      <c r="C64" s="3" t="s">
        <v>151</v>
      </c>
      <c r="D64" s="1" t="n">
        <v>25.0038604736328</v>
      </c>
      <c r="E64" s="1" t="n">
        <v>14.6158571243286</v>
      </c>
      <c r="F64" s="1" t="n">
        <f aca="false">D64-E64</f>
        <v>10.3880033493042</v>
      </c>
      <c r="G64" s="1" t="n">
        <f aca="false">F64-$F$53</f>
        <v>1.19798183441162</v>
      </c>
      <c r="H64" s="1" t="n">
        <f aca="false">2^-G64</f>
        <v>0.435884608142926</v>
      </c>
    </row>
    <row r="65" customFormat="false" ht="13" hidden="false" customHeight="false" outlineLevel="0" collapsed="false">
      <c r="D65" s="1" t="n">
        <f aca="false">AVERAGE(D62:D64)</f>
        <v>24.8565864562988</v>
      </c>
      <c r="E65" s="1" t="n">
        <f aca="false">AVERAGE(E62:E64)</f>
        <v>14.6179733276367</v>
      </c>
      <c r="F65" s="1" t="n">
        <f aca="false">D65-E65</f>
        <v>10.2386131286621</v>
      </c>
      <c r="G65" s="1" t="n">
        <f aca="false">F65-$F$53</f>
        <v>1.04859161376954</v>
      </c>
      <c r="H65" s="2" t="n">
        <f aca="false">2^-G65</f>
        <v>0.4834398773443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9-09-20T01:49:40Z</dcterms:modified>
  <cp:revision>0</cp:revision>
  <dc:subject/>
  <dc:title/>
</cp:coreProperties>
</file>